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0" yWindow="0" windowWidth="4875" windowHeight="5835" activeTab="2"/>
  </bookViews>
  <sheets>
    <sheet name="Raw data and P-value" sheetId="7" r:id="rId1"/>
    <sheet name="log2 fold" sheetId="6" r:id="rId2"/>
    <sheet name="qRT-PCR log2 value" sheetId="8" r:id="rId3"/>
  </sheets>
  <calcPr calcId="152511"/>
</workbook>
</file>

<file path=xl/calcChain.xml><?xml version="1.0" encoding="utf-8"?>
<calcChain xmlns="http://schemas.openxmlformats.org/spreadsheetml/2006/main">
  <c r="BM6" i="7" l="1"/>
  <c r="BN6" i="7" s="1"/>
  <c r="BO6" i="7" s="1"/>
  <c r="BM7" i="7"/>
  <c r="BN7" i="7" s="1"/>
  <c r="BO7" i="7" s="1"/>
  <c r="BM8" i="7"/>
  <c r="BN8" i="7" s="1"/>
  <c r="BO8" i="7" s="1"/>
  <c r="BM9" i="7"/>
  <c r="BN9" i="7" s="1"/>
  <c r="BO9" i="7" s="1"/>
  <c r="BM10" i="7"/>
  <c r="BN10" i="7" s="1"/>
  <c r="BO10" i="7" s="1"/>
  <c r="BM11" i="7"/>
  <c r="BN11" i="7" s="1"/>
  <c r="BO11" i="7" s="1"/>
  <c r="BM12" i="7"/>
  <c r="BN12" i="7" s="1"/>
  <c r="BO12" i="7" s="1"/>
  <c r="BM13" i="7"/>
  <c r="BN13" i="7" s="1"/>
  <c r="BO13" i="7" s="1"/>
  <c r="BM14" i="7"/>
  <c r="BN14" i="7" s="1"/>
  <c r="BO14" i="7" s="1"/>
  <c r="BM15" i="7"/>
  <c r="BN15" i="7" s="1"/>
  <c r="BO15" i="7" s="1"/>
  <c r="BM16" i="7"/>
  <c r="BN16" i="7" s="1"/>
  <c r="BO16" i="7" s="1"/>
  <c r="BM17" i="7"/>
  <c r="BN17" i="7" s="1"/>
  <c r="BO17" i="7" s="1"/>
  <c r="BM18" i="7"/>
  <c r="BN18" i="7" s="1"/>
  <c r="BO18" i="7" s="1"/>
  <c r="BM19" i="7"/>
  <c r="BN19" i="7" s="1"/>
  <c r="BO19" i="7" s="1"/>
  <c r="BM20" i="7"/>
  <c r="BN20" i="7" s="1"/>
  <c r="BO20" i="7" s="1"/>
  <c r="BM21" i="7"/>
  <c r="BN21" i="7" s="1"/>
  <c r="BO21" i="7" s="1"/>
  <c r="BM22" i="7"/>
  <c r="BN22" i="7" s="1"/>
  <c r="BO22" i="7" s="1"/>
  <c r="BM23" i="7"/>
  <c r="BN23" i="7" s="1"/>
  <c r="BO23" i="7" s="1"/>
  <c r="BM24" i="7"/>
  <c r="BN24" i="7" s="1"/>
  <c r="BO24" i="7" s="1"/>
  <c r="BM25" i="7"/>
  <c r="BN25" i="7" s="1"/>
  <c r="BO25" i="7" s="1"/>
  <c r="BM26" i="7"/>
  <c r="BN26" i="7" s="1"/>
  <c r="BO26" i="7" s="1"/>
  <c r="BM27" i="7"/>
  <c r="BN27" i="7" s="1"/>
  <c r="BO27" i="7" s="1"/>
  <c r="BM28" i="7"/>
  <c r="BN28" i="7" s="1"/>
  <c r="BO28" i="7" s="1"/>
  <c r="BM29" i="7"/>
  <c r="BN29" i="7" s="1"/>
  <c r="BO29" i="7" s="1"/>
  <c r="BM30" i="7"/>
  <c r="BN30" i="7" s="1"/>
  <c r="BO30" i="7" s="1"/>
  <c r="BM31" i="7"/>
  <c r="BN31" i="7" s="1"/>
  <c r="BO31" i="7" s="1"/>
  <c r="BM32" i="7"/>
  <c r="BN32" i="7" s="1"/>
  <c r="BO32" i="7" s="1"/>
  <c r="BM33" i="7"/>
  <c r="BN33" i="7" s="1"/>
  <c r="BO33" i="7" s="1"/>
  <c r="BM34" i="7"/>
  <c r="BN34" i="7" s="1"/>
  <c r="BO34" i="7" s="1"/>
  <c r="BM35" i="7"/>
  <c r="BN35" i="7" s="1"/>
  <c r="BO35" i="7" s="1"/>
  <c r="BM36" i="7"/>
  <c r="BN36" i="7" s="1"/>
  <c r="BO36" i="7" s="1"/>
  <c r="BM37" i="7"/>
  <c r="BN37" i="7" s="1"/>
  <c r="BO37" i="7" s="1"/>
  <c r="BM38" i="7"/>
  <c r="BN38" i="7" s="1"/>
  <c r="BO38" i="7" s="1"/>
  <c r="BM39" i="7"/>
  <c r="BN39" i="7" s="1"/>
  <c r="BO39" i="7" s="1"/>
  <c r="BM40" i="7"/>
  <c r="BN40" i="7" s="1"/>
  <c r="BO40" i="7" s="1"/>
  <c r="BM41" i="7"/>
  <c r="BN41" i="7" s="1"/>
  <c r="BO41" i="7" s="1"/>
  <c r="BM42" i="7"/>
  <c r="BN42" i="7" s="1"/>
  <c r="BO42" i="7" s="1"/>
  <c r="BM43" i="7"/>
  <c r="BN43" i="7" s="1"/>
  <c r="BO43" i="7" s="1"/>
  <c r="BM44" i="7"/>
  <c r="BN44" i="7" s="1"/>
  <c r="BO44" i="7" s="1"/>
  <c r="BM45" i="7"/>
  <c r="BN45" i="7" s="1"/>
  <c r="BO45" i="7" s="1"/>
  <c r="BM46" i="7"/>
  <c r="BN46" i="7" s="1"/>
  <c r="BO46" i="7" s="1"/>
  <c r="BM47" i="7"/>
  <c r="BN47" i="7" s="1"/>
  <c r="BO47" i="7" s="1"/>
  <c r="BM48" i="7"/>
  <c r="BN48" i="7" s="1"/>
  <c r="BO48" i="7" s="1"/>
  <c r="BM49" i="7"/>
  <c r="BN49" i="7" s="1"/>
  <c r="BO49" i="7" s="1"/>
  <c r="BM50" i="7"/>
  <c r="BN50" i="7" s="1"/>
  <c r="BO50" i="7" s="1"/>
  <c r="BM51" i="7"/>
  <c r="BN51" i="7" s="1"/>
  <c r="BO51" i="7" s="1"/>
  <c r="BM52" i="7"/>
  <c r="BN52" i="7" s="1"/>
  <c r="BO52" i="7" s="1"/>
  <c r="BM75" i="7"/>
  <c r="BN75" i="7" s="1"/>
  <c r="BO75" i="7" s="1"/>
  <c r="BM76" i="7"/>
  <c r="BN76" i="7" s="1"/>
  <c r="BO76" i="7" s="1"/>
  <c r="BM77" i="7"/>
  <c r="BN77" i="7" s="1"/>
  <c r="BO77" i="7" s="1"/>
  <c r="BM78" i="7"/>
  <c r="BN78" i="7" s="1"/>
  <c r="BO78" i="7" s="1"/>
  <c r="BM79" i="7"/>
  <c r="BN79" i="7" s="1"/>
  <c r="BO79" i="7" s="1"/>
  <c r="BM80" i="7"/>
  <c r="BN80" i="7" s="1"/>
  <c r="BO80" i="7" s="1"/>
  <c r="BM81" i="7"/>
  <c r="BN81" i="7" s="1"/>
  <c r="BO81" i="7" s="1"/>
  <c r="BM53" i="7"/>
  <c r="BN53" i="7" s="1"/>
  <c r="BO53" i="7" s="1"/>
  <c r="BM54" i="7"/>
  <c r="BN54" i="7" s="1"/>
  <c r="BO54" i="7" s="1"/>
  <c r="BM55" i="7"/>
  <c r="BN55" i="7" s="1"/>
  <c r="BO55" i="7" s="1"/>
  <c r="BM56" i="7"/>
  <c r="BN56" i="7" s="1"/>
  <c r="BO56" i="7" s="1"/>
  <c r="BM57" i="7"/>
  <c r="BN57" i="7" s="1"/>
  <c r="BO57" i="7" s="1"/>
  <c r="BM58" i="7"/>
  <c r="BN58" i="7" s="1"/>
  <c r="BO58" i="7" s="1"/>
  <c r="BM59" i="7"/>
  <c r="BN59" i="7" s="1"/>
  <c r="BO59" i="7" s="1"/>
  <c r="BM60" i="7"/>
  <c r="BN60" i="7" s="1"/>
  <c r="BO60" i="7" s="1"/>
  <c r="BM61" i="7"/>
  <c r="BN61" i="7" s="1"/>
  <c r="BO61" i="7" s="1"/>
  <c r="BM62" i="7"/>
  <c r="BN62" i="7" s="1"/>
  <c r="BO62" i="7" s="1"/>
  <c r="BM63" i="7"/>
  <c r="BN63" i="7" s="1"/>
  <c r="BO63" i="7" s="1"/>
  <c r="BM64" i="7"/>
  <c r="BN64" i="7" s="1"/>
  <c r="BO64" i="7" s="1"/>
  <c r="BM65" i="7"/>
  <c r="BN65" i="7" s="1"/>
  <c r="BO65" i="7" s="1"/>
  <c r="BM66" i="7"/>
  <c r="BN66" i="7" s="1"/>
  <c r="BO66" i="7" s="1"/>
  <c r="BM67" i="7"/>
  <c r="BN67" i="7" s="1"/>
  <c r="BO67" i="7" s="1"/>
  <c r="BM68" i="7"/>
  <c r="BN68" i="7" s="1"/>
  <c r="BO68" i="7" s="1"/>
  <c r="BM69" i="7"/>
  <c r="BN69" i="7" s="1"/>
  <c r="BO69" i="7" s="1"/>
  <c r="BM70" i="7"/>
  <c r="BN70" i="7" s="1"/>
  <c r="BO70" i="7" s="1"/>
  <c r="BM71" i="7"/>
  <c r="BN71" i="7" s="1"/>
  <c r="BO71" i="7" s="1"/>
  <c r="BM72" i="7"/>
  <c r="BN72" i="7" s="1"/>
  <c r="BO72" i="7" s="1"/>
  <c r="BM73" i="7"/>
  <c r="BN73" i="7" s="1"/>
  <c r="BO73" i="7" s="1"/>
  <c r="BM74" i="7"/>
  <c r="BN74" i="7" s="1"/>
  <c r="BO74" i="7" s="1"/>
  <c r="BM5" i="7"/>
  <c r="BN5" i="7" s="1"/>
  <c r="BO5" i="7" s="1"/>
  <c r="BB6" i="7"/>
  <c r="BC6" i="7" s="1"/>
  <c r="BD6" i="7" s="1"/>
  <c r="BB7" i="7"/>
  <c r="BC7" i="7" s="1"/>
  <c r="BD7" i="7" s="1"/>
  <c r="BB8" i="7"/>
  <c r="BC8" i="7" s="1"/>
  <c r="BD8" i="7" s="1"/>
  <c r="BB9" i="7"/>
  <c r="BC9" i="7" s="1"/>
  <c r="BD9" i="7" s="1"/>
  <c r="BB10" i="7"/>
  <c r="BC10" i="7" s="1"/>
  <c r="BD10" i="7" s="1"/>
  <c r="BB11" i="7"/>
  <c r="BC11" i="7" s="1"/>
  <c r="BD11" i="7" s="1"/>
  <c r="BB12" i="7"/>
  <c r="BC12" i="7" s="1"/>
  <c r="BD12" i="7" s="1"/>
  <c r="BB13" i="7"/>
  <c r="BC13" i="7" s="1"/>
  <c r="BD13" i="7" s="1"/>
  <c r="BB14" i="7"/>
  <c r="BC14" i="7" s="1"/>
  <c r="BD14" i="7" s="1"/>
  <c r="BB15" i="7"/>
  <c r="BC15" i="7" s="1"/>
  <c r="BD15" i="7" s="1"/>
  <c r="BB16" i="7"/>
  <c r="BC16" i="7" s="1"/>
  <c r="BD16" i="7" s="1"/>
  <c r="BB17" i="7"/>
  <c r="BC17" i="7" s="1"/>
  <c r="BD17" i="7" s="1"/>
  <c r="BB18" i="7"/>
  <c r="BC18" i="7" s="1"/>
  <c r="BD18" i="7" s="1"/>
  <c r="BB19" i="7"/>
  <c r="BC19" i="7" s="1"/>
  <c r="BD19" i="7" s="1"/>
  <c r="BB20" i="7"/>
  <c r="BC20" i="7" s="1"/>
  <c r="BD20" i="7" s="1"/>
  <c r="BB21" i="7"/>
  <c r="BC21" i="7" s="1"/>
  <c r="BD21" i="7" s="1"/>
  <c r="BB22" i="7"/>
  <c r="BC22" i="7" s="1"/>
  <c r="BD22" i="7" s="1"/>
  <c r="BB23" i="7"/>
  <c r="BC23" i="7" s="1"/>
  <c r="BD23" i="7" s="1"/>
  <c r="BB24" i="7"/>
  <c r="BC24" i="7" s="1"/>
  <c r="BD24" i="7" s="1"/>
  <c r="BB25" i="7"/>
  <c r="BC25" i="7" s="1"/>
  <c r="BD25" i="7" s="1"/>
  <c r="BB26" i="7"/>
  <c r="BC26" i="7" s="1"/>
  <c r="BD26" i="7" s="1"/>
  <c r="BB27" i="7"/>
  <c r="BC27" i="7" s="1"/>
  <c r="BD27" i="7" s="1"/>
  <c r="BB28" i="7"/>
  <c r="BC28" i="7" s="1"/>
  <c r="BD28" i="7" s="1"/>
  <c r="BB29" i="7"/>
  <c r="BC29" i="7" s="1"/>
  <c r="BD29" i="7" s="1"/>
  <c r="BB30" i="7"/>
  <c r="BC30" i="7" s="1"/>
  <c r="BD30" i="7" s="1"/>
  <c r="BB31" i="7"/>
  <c r="BC31" i="7" s="1"/>
  <c r="BD31" i="7" s="1"/>
  <c r="BB32" i="7"/>
  <c r="BC32" i="7" s="1"/>
  <c r="BD32" i="7" s="1"/>
  <c r="BB33" i="7"/>
  <c r="BC33" i="7" s="1"/>
  <c r="BD33" i="7" s="1"/>
  <c r="BB34" i="7"/>
  <c r="BC34" i="7" s="1"/>
  <c r="BD34" i="7" s="1"/>
  <c r="BB35" i="7"/>
  <c r="BC35" i="7" s="1"/>
  <c r="BD35" i="7" s="1"/>
  <c r="BB36" i="7"/>
  <c r="BC36" i="7" s="1"/>
  <c r="BD36" i="7" s="1"/>
  <c r="BB37" i="7"/>
  <c r="BC37" i="7" s="1"/>
  <c r="BD37" i="7" s="1"/>
  <c r="BB38" i="7"/>
  <c r="BC38" i="7" s="1"/>
  <c r="BD38" i="7" s="1"/>
  <c r="BB39" i="7"/>
  <c r="BC39" i="7" s="1"/>
  <c r="BD39" i="7" s="1"/>
  <c r="BB40" i="7"/>
  <c r="BC40" i="7" s="1"/>
  <c r="BD40" i="7" s="1"/>
  <c r="BB41" i="7"/>
  <c r="BC41" i="7" s="1"/>
  <c r="BD41" i="7" s="1"/>
  <c r="BB42" i="7"/>
  <c r="BC42" i="7" s="1"/>
  <c r="BD42" i="7" s="1"/>
  <c r="BB43" i="7"/>
  <c r="BC43" i="7" s="1"/>
  <c r="BD43" i="7" s="1"/>
  <c r="BB44" i="7"/>
  <c r="BC44" i="7" s="1"/>
  <c r="BD44" i="7" s="1"/>
  <c r="BB45" i="7"/>
  <c r="BC45" i="7" s="1"/>
  <c r="BD45" i="7" s="1"/>
  <c r="BB46" i="7"/>
  <c r="BC46" i="7" s="1"/>
  <c r="BD46" i="7" s="1"/>
  <c r="BB47" i="7"/>
  <c r="BC47" i="7" s="1"/>
  <c r="BD47" i="7" s="1"/>
  <c r="BB48" i="7"/>
  <c r="BC48" i="7" s="1"/>
  <c r="BD48" i="7" s="1"/>
  <c r="BB49" i="7"/>
  <c r="BC49" i="7" s="1"/>
  <c r="BD49" i="7" s="1"/>
  <c r="BB50" i="7"/>
  <c r="BC50" i="7" s="1"/>
  <c r="BD50" i="7" s="1"/>
  <c r="BB51" i="7"/>
  <c r="BC51" i="7" s="1"/>
  <c r="BD51" i="7" s="1"/>
  <c r="BB52" i="7"/>
  <c r="BC52" i="7" s="1"/>
  <c r="BD52" i="7" s="1"/>
  <c r="BB75" i="7"/>
  <c r="BC75" i="7" s="1"/>
  <c r="BD75" i="7" s="1"/>
  <c r="BB76" i="7"/>
  <c r="BB77" i="7"/>
  <c r="BC77" i="7" s="1"/>
  <c r="BD77" i="7" s="1"/>
  <c r="BB78" i="7"/>
  <c r="BC78" i="7" s="1"/>
  <c r="BD78" i="7" s="1"/>
  <c r="BB79" i="7"/>
  <c r="BC79" i="7" s="1"/>
  <c r="BD79" i="7" s="1"/>
  <c r="BB80" i="7"/>
  <c r="BC80" i="7" s="1"/>
  <c r="BD80" i="7" s="1"/>
  <c r="BB81" i="7"/>
  <c r="BC81" i="7" s="1"/>
  <c r="BD81" i="7" s="1"/>
  <c r="BB53" i="7"/>
  <c r="BC53" i="7" s="1"/>
  <c r="BD53" i="7" s="1"/>
  <c r="BB54" i="7"/>
  <c r="BC54" i="7" s="1"/>
  <c r="BD54" i="7" s="1"/>
  <c r="BB55" i="7"/>
  <c r="BC55" i="7" s="1"/>
  <c r="BD55" i="7" s="1"/>
  <c r="BB56" i="7"/>
  <c r="BC56" i="7" s="1"/>
  <c r="BD56" i="7" s="1"/>
  <c r="BB57" i="7"/>
  <c r="BC57" i="7" s="1"/>
  <c r="BD57" i="7" s="1"/>
  <c r="BB58" i="7"/>
  <c r="BC58" i="7" s="1"/>
  <c r="BD58" i="7" s="1"/>
  <c r="BB59" i="7"/>
  <c r="BC59" i="7" s="1"/>
  <c r="BD59" i="7" s="1"/>
  <c r="BB60" i="7"/>
  <c r="BC60" i="7" s="1"/>
  <c r="BD60" i="7" s="1"/>
  <c r="BB61" i="7"/>
  <c r="BC61" i="7" s="1"/>
  <c r="BD61" i="7" s="1"/>
  <c r="BB62" i="7"/>
  <c r="BC62" i="7" s="1"/>
  <c r="BD62" i="7" s="1"/>
  <c r="BB63" i="7"/>
  <c r="BC63" i="7" s="1"/>
  <c r="BD63" i="7" s="1"/>
  <c r="BB64" i="7"/>
  <c r="BC64" i="7" s="1"/>
  <c r="BD64" i="7" s="1"/>
  <c r="BB65" i="7"/>
  <c r="BC65" i="7" s="1"/>
  <c r="BD65" i="7" s="1"/>
  <c r="BB66" i="7"/>
  <c r="BC66" i="7" s="1"/>
  <c r="BD66" i="7" s="1"/>
  <c r="BB67" i="7"/>
  <c r="BC67" i="7" s="1"/>
  <c r="BD67" i="7" s="1"/>
  <c r="BB68" i="7"/>
  <c r="BC68" i="7" s="1"/>
  <c r="BD68" i="7" s="1"/>
  <c r="BB69" i="7"/>
  <c r="BC69" i="7" s="1"/>
  <c r="BD69" i="7" s="1"/>
  <c r="BB70" i="7"/>
  <c r="BC70" i="7" s="1"/>
  <c r="BD70" i="7" s="1"/>
  <c r="BB71" i="7"/>
  <c r="BC71" i="7" s="1"/>
  <c r="BD71" i="7" s="1"/>
  <c r="BB72" i="7"/>
  <c r="BC72" i="7" s="1"/>
  <c r="BD72" i="7" s="1"/>
  <c r="BB73" i="7"/>
  <c r="BC73" i="7" s="1"/>
  <c r="BD73" i="7" s="1"/>
  <c r="BB74" i="7"/>
  <c r="BC74" i="7" s="1"/>
  <c r="BD74" i="7" s="1"/>
  <c r="BB5" i="7"/>
  <c r="BC5" i="7" s="1"/>
  <c r="BD5" i="7" s="1"/>
  <c r="BC76" i="7"/>
  <c r="BD76" i="7" s="1"/>
  <c r="AO6" i="7"/>
  <c r="AP6" i="7" s="1"/>
  <c r="AQ6" i="7" s="1"/>
  <c r="AO7" i="7"/>
  <c r="AP7" i="7" s="1"/>
  <c r="AQ7" i="7" s="1"/>
  <c r="AO8" i="7"/>
  <c r="AP8" i="7" s="1"/>
  <c r="AQ8" i="7" s="1"/>
  <c r="AO9" i="7"/>
  <c r="AP9" i="7" s="1"/>
  <c r="AQ9" i="7" s="1"/>
  <c r="AO10" i="7"/>
  <c r="AP10" i="7" s="1"/>
  <c r="AQ10" i="7" s="1"/>
  <c r="AO11" i="7"/>
  <c r="AP11" i="7" s="1"/>
  <c r="AQ11" i="7" s="1"/>
  <c r="AO12" i="7"/>
  <c r="AP12" i="7" s="1"/>
  <c r="AQ12" i="7" s="1"/>
  <c r="AO13" i="7"/>
  <c r="AP13" i="7" s="1"/>
  <c r="AQ13" i="7" s="1"/>
  <c r="AO14" i="7"/>
  <c r="AP14" i="7" s="1"/>
  <c r="AQ14" i="7" s="1"/>
  <c r="AO15" i="7"/>
  <c r="AP15" i="7" s="1"/>
  <c r="AQ15" i="7" s="1"/>
  <c r="AO16" i="7"/>
  <c r="AP16" i="7" s="1"/>
  <c r="AQ16" i="7" s="1"/>
  <c r="AO17" i="7"/>
  <c r="AP17" i="7" s="1"/>
  <c r="AQ17" i="7" s="1"/>
  <c r="AO18" i="7"/>
  <c r="AP18" i="7" s="1"/>
  <c r="AQ18" i="7" s="1"/>
  <c r="AO19" i="7"/>
  <c r="AP19" i="7" s="1"/>
  <c r="AQ19" i="7" s="1"/>
  <c r="AO20" i="7"/>
  <c r="AP20" i="7" s="1"/>
  <c r="AQ20" i="7" s="1"/>
  <c r="AO21" i="7"/>
  <c r="AP21" i="7" s="1"/>
  <c r="AQ21" i="7" s="1"/>
  <c r="AO22" i="7"/>
  <c r="AP22" i="7" s="1"/>
  <c r="AQ22" i="7" s="1"/>
  <c r="AO23" i="7"/>
  <c r="AP23" i="7" s="1"/>
  <c r="AQ23" i="7" s="1"/>
  <c r="AO24" i="7"/>
  <c r="AP24" i="7" s="1"/>
  <c r="AQ24" i="7" s="1"/>
  <c r="AO25" i="7"/>
  <c r="AP25" i="7" s="1"/>
  <c r="AQ25" i="7" s="1"/>
  <c r="AO26" i="7"/>
  <c r="AP26" i="7" s="1"/>
  <c r="AQ26" i="7" s="1"/>
  <c r="AO27" i="7"/>
  <c r="AP27" i="7" s="1"/>
  <c r="AQ27" i="7" s="1"/>
  <c r="AO28" i="7"/>
  <c r="AP28" i="7" s="1"/>
  <c r="AQ28" i="7" s="1"/>
  <c r="AO29" i="7"/>
  <c r="AP29" i="7" s="1"/>
  <c r="AQ29" i="7" s="1"/>
  <c r="AO30" i="7"/>
  <c r="AP30" i="7" s="1"/>
  <c r="AQ30" i="7" s="1"/>
  <c r="AO31" i="7"/>
  <c r="AP31" i="7" s="1"/>
  <c r="AQ31" i="7" s="1"/>
  <c r="AO32" i="7"/>
  <c r="AP32" i="7" s="1"/>
  <c r="AQ32" i="7" s="1"/>
  <c r="AO33" i="7"/>
  <c r="AP33" i="7" s="1"/>
  <c r="AQ33" i="7" s="1"/>
  <c r="AO34" i="7"/>
  <c r="AP34" i="7" s="1"/>
  <c r="AQ34" i="7" s="1"/>
  <c r="AO35" i="7"/>
  <c r="AP35" i="7" s="1"/>
  <c r="AQ35" i="7" s="1"/>
  <c r="AO36" i="7"/>
  <c r="AP36" i="7" s="1"/>
  <c r="AQ36" i="7" s="1"/>
  <c r="AO37" i="7"/>
  <c r="AP37" i="7" s="1"/>
  <c r="AQ37" i="7" s="1"/>
  <c r="AO38" i="7"/>
  <c r="AP38" i="7" s="1"/>
  <c r="AQ38" i="7" s="1"/>
  <c r="AO39" i="7"/>
  <c r="AP39" i="7" s="1"/>
  <c r="AQ39" i="7" s="1"/>
  <c r="AO40" i="7"/>
  <c r="AP40" i="7" s="1"/>
  <c r="AQ40" i="7" s="1"/>
  <c r="AO41" i="7"/>
  <c r="AP41" i="7" s="1"/>
  <c r="AQ41" i="7" s="1"/>
  <c r="AO42" i="7"/>
  <c r="AP42" i="7" s="1"/>
  <c r="AQ42" i="7" s="1"/>
  <c r="AO43" i="7"/>
  <c r="AP43" i="7" s="1"/>
  <c r="AQ43" i="7" s="1"/>
  <c r="AO44" i="7"/>
  <c r="AP44" i="7" s="1"/>
  <c r="AQ44" i="7" s="1"/>
  <c r="AO45" i="7"/>
  <c r="AP45" i="7" s="1"/>
  <c r="AQ45" i="7" s="1"/>
  <c r="AO46" i="7"/>
  <c r="AP46" i="7" s="1"/>
  <c r="AQ46" i="7" s="1"/>
  <c r="AO47" i="7"/>
  <c r="AP47" i="7" s="1"/>
  <c r="AQ47" i="7" s="1"/>
  <c r="AO48" i="7"/>
  <c r="AP48" i="7" s="1"/>
  <c r="AQ48" i="7" s="1"/>
  <c r="AO49" i="7"/>
  <c r="AP49" i="7" s="1"/>
  <c r="AQ49" i="7" s="1"/>
  <c r="AO50" i="7"/>
  <c r="AP50" i="7" s="1"/>
  <c r="AQ50" i="7" s="1"/>
  <c r="AO51" i="7"/>
  <c r="AP51" i="7" s="1"/>
  <c r="AQ51" i="7" s="1"/>
  <c r="AO52" i="7"/>
  <c r="AP52" i="7" s="1"/>
  <c r="AQ52" i="7" s="1"/>
  <c r="AO75" i="7"/>
  <c r="AP75" i="7" s="1"/>
  <c r="AQ75" i="7" s="1"/>
  <c r="AO76" i="7"/>
  <c r="AP76" i="7" s="1"/>
  <c r="AQ76" i="7" s="1"/>
  <c r="AO77" i="7"/>
  <c r="AP77" i="7" s="1"/>
  <c r="AQ77" i="7" s="1"/>
  <c r="AO78" i="7"/>
  <c r="AP78" i="7" s="1"/>
  <c r="AQ78" i="7" s="1"/>
  <c r="AO79" i="7"/>
  <c r="AP79" i="7" s="1"/>
  <c r="AQ79" i="7" s="1"/>
  <c r="AO80" i="7"/>
  <c r="AP80" i="7" s="1"/>
  <c r="AQ80" i="7" s="1"/>
  <c r="AO81" i="7"/>
  <c r="AP81" i="7" s="1"/>
  <c r="AQ81" i="7" s="1"/>
  <c r="AO53" i="7"/>
  <c r="AP53" i="7" s="1"/>
  <c r="AQ53" i="7" s="1"/>
  <c r="AO54" i="7"/>
  <c r="AP54" i="7" s="1"/>
  <c r="AQ54" i="7" s="1"/>
  <c r="AO55" i="7"/>
  <c r="AP55" i="7" s="1"/>
  <c r="AQ55" i="7" s="1"/>
  <c r="AO56" i="7"/>
  <c r="AP56" i="7" s="1"/>
  <c r="AQ56" i="7" s="1"/>
  <c r="AO57" i="7"/>
  <c r="AP57" i="7" s="1"/>
  <c r="AQ57" i="7" s="1"/>
  <c r="AO58" i="7"/>
  <c r="AP58" i="7" s="1"/>
  <c r="AQ58" i="7" s="1"/>
  <c r="AO59" i="7"/>
  <c r="AP59" i="7" s="1"/>
  <c r="AQ59" i="7" s="1"/>
  <c r="AO60" i="7"/>
  <c r="AP60" i="7" s="1"/>
  <c r="AQ60" i="7" s="1"/>
  <c r="AO61" i="7"/>
  <c r="AP61" i="7" s="1"/>
  <c r="AQ61" i="7" s="1"/>
  <c r="AO62" i="7"/>
  <c r="AP62" i="7" s="1"/>
  <c r="AQ62" i="7" s="1"/>
  <c r="AO63" i="7"/>
  <c r="AP63" i="7" s="1"/>
  <c r="AQ63" i="7" s="1"/>
  <c r="AO64" i="7"/>
  <c r="AP64" i="7" s="1"/>
  <c r="AQ64" i="7" s="1"/>
  <c r="AO65" i="7"/>
  <c r="AP65" i="7" s="1"/>
  <c r="AQ65" i="7" s="1"/>
  <c r="AO66" i="7"/>
  <c r="AP66" i="7" s="1"/>
  <c r="AQ66" i="7" s="1"/>
  <c r="AO67" i="7"/>
  <c r="AP67" i="7" s="1"/>
  <c r="AQ67" i="7" s="1"/>
  <c r="AO68" i="7"/>
  <c r="AP68" i="7" s="1"/>
  <c r="AQ68" i="7" s="1"/>
  <c r="AO69" i="7"/>
  <c r="AP69" i="7" s="1"/>
  <c r="AQ69" i="7" s="1"/>
  <c r="AO70" i="7"/>
  <c r="AP70" i="7" s="1"/>
  <c r="AQ70" i="7" s="1"/>
  <c r="AO71" i="7"/>
  <c r="AP71" i="7" s="1"/>
  <c r="AQ71" i="7" s="1"/>
  <c r="AO72" i="7"/>
  <c r="AP72" i="7" s="1"/>
  <c r="AQ72" i="7" s="1"/>
  <c r="AO73" i="7"/>
  <c r="AP73" i="7" s="1"/>
  <c r="AQ73" i="7" s="1"/>
  <c r="AO74" i="7"/>
  <c r="AP74" i="7" s="1"/>
  <c r="AQ74" i="7" s="1"/>
  <c r="AO5" i="7"/>
  <c r="AP5" i="7" s="1"/>
  <c r="AQ5" i="7" s="1"/>
  <c r="AE5" i="7"/>
  <c r="AF5" i="7" s="1"/>
  <c r="AG5" i="7" s="1"/>
  <c r="AE74" i="7"/>
  <c r="AF74" i="7" s="1"/>
  <c r="AG74" i="7" s="1"/>
  <c r="AE73" i="7"/>
  <c r="AF73" i="7" s="1"/>
  <c r="AG73" i="7" s="1"/>
  <c r="AE72" i="7"/>
  <c r="AF72" i="7" s="1"/>
  <c r="AG72" i="7" s="1"/>
  <c r="AE71" i="7"/>
  <c r="AF71" i="7" s="1"/>
  <c r="AG71" i="7" s="1"/>
  <c r="AE70" i="7"/>
  <c r="AF70" i="7" s="1"/>
  <c r="AG70" i="7" s="1"/>
  <c r="AE69" i="7"/>
  <c r="AF69" i="7" s="1"/>
  <c r="AG69" i="7" s="1"/>
  <c r="AE68" i="7"/>
  <c r="AF68" i="7" s="1"/>
  <c r="AG68" i="7" s="1"/>
  <c r="AE67" i="7"/>
  <c r="AF67" i="7" s="1"/>
  <c r="AG67" i="7" s="1"/>
  <c r="AE66" i="7"/>
  <c r="AF66" i="7" s="1"/>
  <c r="AG66" i="7" s="1"/>
  <c r="AE65" i="7"/>
  <c r="AF65" i="7" s="1"/>
  <c r="AG65" i="7" s="1"/>
  <c r="AE64" i="7"/>
  <c r="AF64" i="7" s="1"/>
  <c r="AG64" i="7" s="1"/>
  <c r="AE63" i="7"/>
  <c r="AF63" i="7" s="1"/>
  <c r="AG63" i="7" s="1"/>
  <c r="AE62" i="7"/>
  <c r="AF62" i="7" s="1"/>
  <c r="AG62" i="7" s="1"/>
  <c r="AE61" i="7"/>
  <c r="AF61" i="7" s="1"/>
  <c r="AG61" i="7" s="1"/>
  <c r="AE60" i="7"/>
  <c r="AF60" i="7" s="1"/>
  <c r="AG60" i="7" s="1"/>
  <c r="AE59" i="7"/>
  <c r="AF59" i="7" s="1"/>
  <c r="AG59" i="7" s="1"/>
  <c r="AE58" i="7"/>
  <c r="AF58" i="7" s="1"/>
  <c r="AG58" i="7" s="1"/>
  <c r="AE57" i="7"/>
  <c r="AF57" i="7" s="1"/>
  <c r="AG57" i="7" s="1"/>
  <c r="AE56" i="7"/>
  <c r="AF56" i="7" s="1"/>
  <c r="AG56" i="7" s="1"/>
  <c r="AE55" i="7"/>
  <c r="AF55" i="7" s="1"/>
  <c r="AG55" i="7" s="1"/>
  <c r="AE54" i="7"/>
  <c r="AF54" i="7" s="1"/>
  <c r="AG54" i="7" s="1"/>
  <c r="AE53" i="7"/>
  <c r="AF53" i="7" s="1"/>
  <c r="AG53" i="7" s="1"/>
  <c r="AE81" i="7"/>
  <c r="AF81" i="7" s="1"/>
  <c r="AG81" i="7" s="1"/>
  <c r="AE80" i="7"/>
  <c r="AF80" i="7" s="1"/>
  <c r="AG80" i="7" s="1"/>
  <c r="AE79" i="7"/>
  <c r="AF79" i="7" s="1"/>
  <c r="AG79" i="7" s="1"/>
  <c r="AE78" i="7"/>
  <c r="AF78" i="7" s="1"/>
  <c r="AG78" i="7" s="1"/>
  <c r="AE77" i="7"/>
  <c r="AF77" i="7" s="1"/>
  <c r="AG77" i="7" s="1"/>
  <c r="AE76" i="7"/>
  <c r="AF76" i="7" s="1"/>
  <c r="AG76" i="7" s="1"/>
  <c r="AE75" i="7"/>
  <c r="AF75" i="7" s="1"/>
  <c r="AG75" i="7" s="1"/>
  <c r="AE52" i="7"/>
  <c r="AF52" i="7" s="1"/>
  <c r="AG52" i="7" s="1"/>
  <c r="AE51" i="7"/>
  <c r="AF51" i="7" s="1"/>
  <c r="AG51" i="7" s="1"/>
  <c r="AE50" i="7"/>
  <c r="AF50" i="7" s="1"/>
  <c r="AG50" i="7" s="1"/>
  <c r="AE49" i="7"/>
  <c r="AF49" i="7" s="1"/>
  <c r="AG49" i="7" s="1"/>
  <c r="AE48" i="7"/>
  <c r="AF48" i="7" s="1"/>
  <c r="AG48" i="7" s="1"/>
  <c r="AE47" i="7"/>
  <c r="AF47" i="7" s="1"/>
  <c r="AG47" i="7" s="1"/>
  <c r="AE46" i="7"/>
  <c r="AF46" i="7" s="1"/>
  <c r="AG46" i="7" s="1"/>
  <c r="AE45" i="7"/>
  <c r="AF45" i="7" s="1"/>
  <c r="AG45" i="7" s="1"/>
  <c r="AE44" i="7"/>
  <c r="AF44" i="7" s="1"/>
  <c r="AG44" i="7" s="1"/>
  <c r="AE43" i="7"/>
  <c r="AF43" i="7" s="1"/>
  <c r="AG43" i="7" s="1"/>
  <c r="AE42" i="7"/>
  <c r="AF42" i="7" s="1"/>
  <c r="AG42" i="7" s="1"/>
  <c r="AE41" i="7"/>
  <c r="AF41" i="7" s="1"/>
  <c r="AG41" i="7" s="1"/>
  <c r="AE40" i="7"/>
  <c r="AF40" i="7" s="1"/>
  <c r="AG40" i="7" s="1"/>
  <c r="AE39" i="7"/>
  <c r="AF39" i="7" s="1"/>
  <c r="AG39" i="7" s="1"/>
  <c r="AE38" i="7"/>
  <c r="AF38" i="7" s="1"/>
  <c r="AG38" i="7" s="1"/>
  <c r="AE37" i="7"/>
  <c r="AF37" i="7" s="1"/>
  <c r="AG37" i="7" s="1"/>
  <c r="AE36" i="7"/>
  <c r="AF36" i="7" s="1"/>
  <c r="AG36" i="7" s="1"/>
  <c r="AE35" i="7"/>
  <c r="AF35" i="7" s="1"/>
  <c r="AG35" i="7" s="1"/>
  <c r="AE34" i="7"/>
  <c r="AF34" i="7" s="1"/>
  <c r="AG34" i="7" s="1"/>
  <c r="AE33" i="7"/>
  <c r="AF33" i="7" s="1"/>
  <c r="AG33" i="7" s="1"/>
  <c r="AE32" i="7"/>
  <c r="AF32" i="7" s="1"/>
  <c r="AG32" i="7" s="1"/>
  <c r="AE31" i="7"/>
  <c r="AF31" i="7" s="1"/>
  <c r="AG31" i="7" s="1"/>
  <c r="AE30" i="7"/>
  <c r="AF30" i="7" s="1"/>
  <c r="AG30" i="7" s="1"/>
  <c r="AE29" i="7"/>
  <c r="AF29" i="7" s="1"/>
  <c r="AG29" i="7" s="1"/>
  <c r="AE28" i="7"/>
  <c r="AF28" i="7" s="1"/>
  <c r="AG28" i="7" s="1"/>
  <c r="AE27" i="7"/>
  <c r="AF27" i="7" s="1"/>
  <c r="AG27" i="7" s="1"/>
  <c r="AE26" i="7"/>
  <c r="AF26" i="7" s="1"/>
  <c r="AG26" i="7" s="1"/>
  <c r="AE25" i="7"/>
  <c r="AF25" i="7" s="1"/>
  <c r="AG25" i="7" s="1"/>
  <c r="AE24" i="7"/>
  <c r="AF24" i="7" s="1"/>
  <c r="AG24" i="7" s="1"/>
  <c r="AE23" i="7"/>
  <c r="AF23" i="7" s="1"/>
  <c r="AG23" i="7" s="1"/>
  <c r="AE22" i="7"/>
  <c r="AF22" i="7" s="1"/>
  <c r="AG22" i="7" s="1"/>
  <c r="AE21" i="7"/>
  <c r="AF21" i="7" s="1"/>
  <c r="AG21" i="7" s="1"/>
  <c r="AE20" i="7"/>
  <c r="AF20" i="7" s="1"/>
  <c r="AG20" i="7" s="1"/>
  <c r="AE19" i="7"/>
  <c r="AF19" i="7" s="1"/>
  <c r="AG19" i="7" s="1"/>
  <c r="AE18" i="7"/>
  <c r="AF18" i="7" s="1"/>
  <c r="AG18" i="7" s="1"/>
  <c r="AE17" i="7"/>
  <c r="AF17" i="7" s="1"/>
  <c r="AG17" i="7" s="1"/>
  <c r="AE16" i="7"/>
  <c r="AF16" i="7" s="1"/>
  <c r="AG16" i="7" s="1"/>
  <c r="AE15" i="7"/>
  <c r="AF15" i="7" s="1"/>
  <c r="AG15" i="7" s="1"/>
  <c r="AE14" i="7"/>
  <c r="AF14" i="7" s="1"/>
  <c r="AG14" i="7" s="1"/>
  <c r="AE13" i="7"/>
  <c r="AF13" i="7" s="1"/>
  <c r="AG13" i="7" s="1"/>
  <c r="AE12" i="7"/>
  <c r="AF12" i="7" s="1"/>
  <c r="AG12" i="7" s="1"/>
  <c r="AE11" i="7"/>
  <c r="AF11" i="7" s="1"/>
  <c r="AG11" i="7" s="1"/>
  <c r="AE10" i="7"/>
  <c r="AF10" i="7" s="1"/>
  <c r="AG10" i="7" s="1"/>
  <c r="AE9" i="7"/>
  <c r="AF9" i="7" s="1"/>
  <c r="AG9" i="7" s="1"/>
  <c r="AE8" i="7"/>
  <c r="AF8" i="7" s="1"/>
  <c r="AG8" i="7" s="1"/>
  <c r="AE7" i="7"/>
  <c r="AF7" i="7" s="1"/>
  <c r="AG7" i="7" s="1"/>
  <c r="AE6" i="7"/>
  <c r="AF6" i="7" s="1"/>
  <c r="AG6" i="7" s="1"/>
  <c r="S5" i="7"/>
  <c r="T5" i="7" s="1"/>
  <c r="U5" i="7" s="1"/>
  <c r="S6" i="7"/>
  <c r="T6" i="7" s="1"/>
  <c r="U6" i="7" s="1"/>
  <c r="S7" i="7"/>
  <c r="T7" i="7" s="1"/>
  <c r="U7" i="7" s="1"/>
  <c r="S8" i="7"/>
  <c r="T8" i="7" s="1"/>
  <c r="U8" i="7" s="1"/>
  <c r="S9" i="7"/>
  <c r="T9" i="7" s="1"/>
  <c r="U9" i="7" s="1"/>
  <c r="S10" i="7"/>
  <c r="T10" i="7" s="1"/>
  <c r="U10" i="7" s="1"/>
  <c r="S11" i="7"/>
  <c r="T11" i="7" s="1"/>
  <c r="U11" i="7" s="1"/>
  <c r="S12" i="7"/>
  <c r="T12" i="7" s="1"/>
  <c r="U12" i="7" s="1"/>
  <c r="S13" i="7"/>
  <c r="T13" i="7" s="1"/>
  <c r="U13" i="7" s="1"/>
  <c r="S14" i="7"/>
  <c r="T14" i="7" s="1"/>
  <c r="U14" i="7" s="1"/>
  <c r="S15" i="7"/>
  <c r="T15" i="7" s="1"/>
  <c r="U15" i="7" s="1"/>
  <c r="S16" i="7"/>
  <c r="T16" i="7" s="1"/>
  <c r="U16" i="7" s="1"/>
  <c r="S17" i="7"/>
  <c r="T17" i="7" s="1"/>
  <c r="U17" i="7" s="1"/>
  <c r="S18" i="7"/>
  <c r="T18" i="7" s="1"/>
  <c r="U18" i="7" s="1"/>
  <c r="S19" i="7"/>
  <c r="T19" i="7" s="1"/>
  <c r="U19" i="7" s="1"/>
  <c r="S20" i="7"/>
  <c r="T20" i="7" s="1"/>
  <c r="U20" i="7" s="1"/>
  <c r="S21" i="7"/>
  <c r="T21" i="7" s="1"/>
  <c r="U21" i="7" s="1"/>
  <c r="S22" i="7"/>
  <c r="T22" i="7" s="1"/>
  <c r="U22" i="7" s="1"/>
  <c r="S23" i="7"/>
  <c r="T23" i="7" s="1"/>
  <c r="U23" i="7" s="1"/>
  <c r="S24" i="7"/>
  <c r="T24" i="7" s="1"/>
  <c r="U24" i="7" s="1"/>
  <c r="S25" i="7"/>
  <c r="T25" i="7" s="1"/>
  <c r="U25" i="7" s="1"/>
  <c r="S26" i="7"/>
  <c r="T26" i="7" s="1"/>
  <c r="U26" i="7" s="1"/>
  <c r="S27" i="7"/>
  <c r="T27" i="7" s="1"/>
  <c r="U27" i="7" s="1"/>
  <c r="S28" i="7"/>
  <c r="T28" i="7" s="1"/>
  <c r="U28" i="7" s="1"/>
  <c r="S29" i="7"/>
  <c r="T29" i="7" s="1"/>
  <c r="U29" i="7" s="1"/>
  <c r="S30" i="7"/>
  <c r="T30" i="7" s="1"/>
  <c r="U30" i="7" s="1"/>
  <c r="S31" i="7"/>
  <c r="T31" i="7" s="1"/>
  <c r="U31" i="7" s="1"/>
  <c r="S32" i="7"/>
  <c r="T32" i="7" s="1"/>
  <c r="U32" i="7" s="1"/>
  <c r="S33" i="7"/>
  <c r="T33" i="7" s="1"/>
  <c r="U33" i="7" s="1"/>
  <c r="S34" i="7"/>
  <c r="T34" i="7" s="1"/>
  <c r="U34" i="7" s="1"/>
  <c r="S35" i="7"/>
  <c r="T35" i="7" s="1"/>
  <c r="U35" i="7" s="1"/>
  <c r="S36" i="7"/>
  <c r="T36" i="7" s="1"/>
  <c r="U36" i="7" s="1"/>
  <c r="S37" i="7"/>
  <c r="T37" i="7" s="1"/>
  <c r="U37" i="7" s="1"/>
  <c r="S38" i="7"/>
  <c r="T38" i="7" s="1"/>
  <c r="U38" i="7" s="1"/>
  <c r="S39" i="7"/>
  <c r="T39" i="7" s="1"/>
  <c r="U39" i="7" s="1"/>
  <c r="S40" i="7"/>
  <c r="T40" i="7" s="1"/>
  <c r="U40" i="7" s="1"/>
  <c r="S41" i="7"/>
  <c r="T41" i="7" s="1"/>
  <c r="U41" i="7" s="1"/>
  <c r="S42" i="7"/>
  <c r="T42" i="7" s="1"/>
  <c r="U42" i="7" s="1"/>
  <c r="S43" i="7"/>
  <c r="T43" i="7" s="1"/>
  <c r="U43" i="7" s="1"/>
  <c r="S44" i="7"/>
  <c r="T44" i="7" s="1"/>
  <c r="U44" i="7" s="1"/>
  <c r="S45" i="7"/>
  <c r="T45" i="7" s="1"/>
  <c r="U45" i="7" s="1"/>
  <c r="S46" i="7"/>
  <c r="T46" i="7" s="1"/>
  <c r="U46" i="7" s="1"/>
  <c r="S47" i="7"/>
  <c r="T47" i="7" s="1"/>
  <c r="U47" i="7" s="1"/>
  <c r="S48" i="7"/>
  <c r="T48" i="7" s="1"/>
  <c r="U48" i="7" s="1"/>
  <c r="S49" i="7"/>
  <c r="T49" i="7" s="1"/>
  <c r="U49" i="7" s="1"/>
  <c r="S50" i="7"/>
  <c r="T50" i="7" s="1"/>
  <c r="U50" i="7" s="1"/>
  <c r="S51" i="7"/>
  <c r="T51" i="7" s="1"/>
  <c r="U51" i="7" s="1"/>
  <c r="S52" i="7"/>
  <c r="T52" i="7" s="1"/>
  <c r="U52" i="7" s="1"/>
  <c r="S75" i="7"/>
  <c r="T75" i="7" s="1"/>
  <c r="U75" i="7" s="1"/>
  <c r="S76" i="7"/>
  <c r="T76" i="7" s="1"/>
  <c r="U76" i="7" s="1"/>
  <c r="S77" i="7"/>
  <c r="T77" i="7" s="1"/>
  <c r="U77" i="7" s="1"/>
  <c r="S78" i="7"/>
  <c r="T78" i="7" s="1"/>
  <c r="U78" i="7" s="1"/>
  <c r="S79" i="7"/>
  <c r="T79" i="7" s="1"/>
  <c r="U79" i="7" s="1"/>
  <c r="S80" i="7"/>
  <c r="T80" i="7" s="1"/>
  <c r="U80" i="7" s="1"/>
  <c r="S81" i="7"/>
  <c r="T81" i="7" s="1"/>
  <c r="U81" i="7" s="1"/>
  <c r="S53" i="7"/>
  <c r="T53" i="7" s="1"/>
  <c r="U53" i="7" s="1"/>
  <c r="S54" i="7"/>
  <c r="T54" i="7" s="1"/>
  <c r="U54" i="7" s="1"/>
  <c r="S55" i="7"/>
  <c r="T55" i="7" s="1"/>
  <c r="U55" i="7" s="1"/>
  <c r="S56" i="7"/>
  <c r="T56" i="7" s="1"/>
  <c r="U56" i="7" s="1"/>
  <c r="S57" i="7"/>
  <c r="T57" i="7" s="1"/>
  <c r="U57" i="7" s="1"/>
  <c r="S58" i="7"/>
  <c r="T58" i="7" s="1"/>
  <c r="U58" i="7" s="1"/>
  <c r="S59" i="7"/>
  <c r="T59" i="7" s="1"/>
  <c r="U59" i="7" s="1"/>
  <c r="S60" i="7"/>
  <c r="T60" i="7" s="1"/>
  <c r="U60" i="7" s="1"/>
  <c r="S61" i="7"/>
  <c r="T61" i="7" s="1"/>
  <c r="U61" i="7" s="1"/>
  <c r="S62" i="7"/>
  <c r="T62" i="7" s="1"/>
  <c r="U62" i="7" s="1"/>
  <c r="S63" i="7"/>
  <c r="T63" i="7" s="1"/>
  <c r="U63" i="7" s="1"/>
  <c r="S64" i="7"/>
  <c r="T64" i="7" s="1"/>
  <c r="U64" i="7" s="1"/>
  <c r="S65" i="7"/>
  <c r="T65" i="7" s="1"/>
  <c r="U65" i="7" s="1"/>
  <c r="S66" i="7"/>
  <c r="T66" i="7" s="1"/>
  <c r="U66" i="7" s="1"/>
  <c r="S67" i="7"/>
  <c r="T67" i="7" s="1"/>
  <c r="U67" i="7" s="1"/>
  <c r="S68" i="7"/>
  <c r="T68" i="7" s="1"/>
  <c r="U68" i="7" s="1"/>
  <c r="S69" i="7"/>
  <c r="T69" i="7" s="1"/>
  <c r="U69" i="7" s="1"/>
  <c r="S70" i="7"/>
  <c r="T70" i="7" s="1"/>
  <c r="U70" i="7" s="1"/>
  <c r="S71" i="7"/>
  <c r="T71" i="7" s="1"/>
  <c r="U71" i="7" s="1"/>
  <c r="S72" i="7"/>
  <c r="T72" i="7" s="1"/>
  <c r="U72" i="7" s="1"/>
  <c r="S73" i="7"/>
  <c r="T73" i="7" s="1"/>
  <c r="U73" i="7" s="1"/>
  <c r="S74" i="7"/>
  <c r="T74" i="7" s="1"/>
  <c r="U74" i="7" s="1"/>
  <c r="J27" i="7"/>
  <c r="K27" i="7" s="1"/>
  <c r="L27" i="7" s="1"/>
  <c r="J28" i="7"/>
  <c r="K28" i="7" s="1"/>
  <c r="L28" i="7" s="1"/>
  <c r="J29" i="7"/>
  <c r="K29" i="7" s="1"/>
  <c r="L29" i="7" s="1"/>
  <c r="J30" i="7"/>
  <c r="K30" i="7" s="1"/>
  <c r="L30" i="7" s="1"/>
  <c r="J31" i="7"/>
  <c r="K31" i="7" s="1"/>
  <c r="L31" i="7" s="1"/>
  <c r="J32" i="7"/>
  <c r="K32" i="7" s="1"/>
  <c r="L32" i="7" s="1"/>
  <c r="J33" i="7"/>
  <c r="K33" i="7" s="1"/>
  <c r="L33" i="7" s="1"/>
  <c r="J34" i="7"/>
  <c r="K34" i="7" s="1"/>
  <c r="L34" i="7" s="1"/>
  <c r="J35" i="7"/>
  <c r="K35" i="7" s="1"/>
  <c r="L35" i="7" s="1"/>
  <c r="J36" i="7"/>
  <c r="K36" i="7" s="1"/>
  <c r="L36" i="7" s="1"/>
  <c r="J37" i="7"/>
  <c r="K37" i="7" s="1"/>
  <c r="L37" i="7" s="1"/>
  <c r="J38" i="7"/>
  <c r="K38" i="7" s="1"/>
  <c r="L38" i="7" s="1"/>
  <c r="J39" i="7"/>
  <c r="K39" i="7" s="1"/>
  <c r="L39" i="7" s="1"/>
  <c r="J40" i="7"/>
  <c r="K40" i="7" s="1"/>
  <c r="L40" i="7" s="1"/>
  <c r="J41" i="7"/>
  <c r="K41" i="7" s="1"/>
  <c r="L41" i="7" s="1"/>
  <c r="J42" i="7"/>
  <c r="K42" i="7" s="1"/>
  <c r="L42" i="7" s="1"/>
  <c r="J43" i="7"/>
  <c r="K43" i="7" s="1"/>
  <c r="L43" i="7" s="1"/>
  <c r="J44" i="7"/>
  <c r="K44" i="7" s="1"/>
  <c r="L44" i="7" s="1"/>
  <c r="J45" i="7"/>
  <c r="K45" i="7" s="1"/>
  <c r="L45" i="7" s="1"/>
  <c r="J46" i="7"/>
  <c r="K46" i="7" s="1"/>
  <c r="L46" i="7" s="1"/>
  <c r="J47" i="7"/>
  <c r="K47" i="7" s="1"/>
  <c r="L47" i="7" s="1"/>
  <c r="J48" i="7"/>
  <c r="K48" i="7" s="1"/>
  <c r="L48" i="7" s="1"/>
  <c r="J49" i="7"/>
  <c r="K49" i="7" s="1"/>
  <c r="L49" i="7" s="1"/>
  <c r="J50" i="7"/>
  <c r="K50" i="7" s="1"/>
  <c r="L50" i="7" s="1"/>
  <c r="J51" i="7"/>
  <c r="K51" i="7" s="1"/>
  <c r="L51" i="7" s="1"/>
  <c r="J52" i="7"/>
  <c r="K52" i="7" s="1"/>
  <c r="L52" i="7" s="1"/>
  <c r="J75" i="7"/>
  <c r="K75" i="7" s="1"/>
  <c r="L75" i="7" s="1"/>
  <c r="J76" i="7"/>
  <c r="K76" i="7" s="1"/>
  <c r="L76" i="7" s="1"/>
  <c r="J77" i="7"/>
  <c r="K77" i="7" s="1"/>
  <c r="L77" i="7" s="1"/>
  <c r="J78" i="7"/>
  <c r="K78" i="7" s="1"/>
  <c r="L78" i="7" s="1"/>
  <c r="J79" i="7"/>
  <c r="K79" i="7" s="1"/>
  <c r="L79" i="7" s="1"/>
  <c r="J80" i="7"/>
  <c r="K80" i="7" s="1"/>
  <c r="L80" i="7" s="1"/>
  <c r="J81" i="7"/>
  <c r="K81" i="7" s="1"/>
  <c r="L81" i="7" s="1"/>
  <c r="J53" i="7"/>
  <c r="K53" i="7" s="1"/>
  <c r="L53" i="7" s="1"/>
  <c r="J54" i="7"/>
  <c r="K54" i="7" s="1"/>
  <c r="L54" i="7" s="1"/>
  <c r="J55" i="7"/>
  <c r="K55" i="7" s="1"/>
  <c r="L55" i="7" s="1"/>
  <c r="J56" i="7"/>
  <c r="K56" i="7" s="1"/>
  <c r="L56" i="7" s="1"/>
  <c r="J57" i="7"/>
  <c r="K57" i="7" s="1"/>
  <c r="L57" i="7" s="1"/>
  <c r="J58" i="7"/>
  <c r="K58" i="7" s="1"/>
  <c r="L58" i="7" s="1"/>
  <c r="J59" i="7"/>
  <c r="K59" i="7" s="1"/>
  <c r="L59" i="7" s="1"/>
  <c r="J60" i="7"/>
  <c r="K60" i="7" s="1"/>
  <c r="L60" i="7" s="1"/>
  <c r="J61" i="7"/>
  <c r="K61" i="7" s="1"/>
  <c r="L61" i="7" s="1"/>
  <c r="J62" i="7"/>
  <c r="K62" i="7" s="1"/>
  <c r="L62" i="7" s="1"/>
  <c r="J63" i="7"/>
  <c r="K63" i="7" s="1"/>
  <c r="L63" i="7" s="1"/>
  <c r="J64" i="7"/>
  <c r="K64" i="7" s="1"/>
  <c r="L64" i="7" s="1"/>
  <c r="J65" i="7"/>
  <c r="K65" i="7" s="1"/>
  <c r="L65" i="7" s="1"/>
  <c r="J66" i="7"/>
  <c r="K66" i="7" s="1"/>
  <c r="L66" i="7" s="1"/>
  <c r="J67" i="7"/>
  <c r="K67" i="7" s="1"/>
  <c r="L67" i="7" s="1"/>
  <c r="J68" i="7"/>
  <c r="K68" i="7" s="1"/>
  <c r="L68" i="7" s="1"/>
  <c r="J69" i="7"/>
  <c r="K69" i="7" s="1"/>
  <c r="L69" i="7" s="1"/>
  <c r="J70" i="7"/>
  <c r="K70" i="7" s="1"/>
  <c r="L70" i="7" s="1"/>
  <c r="J71" i="7"/>
  <c r="K71" i="7" s="1"/>
  <c r="L71" i="7" s="1"/>
  <c r="J72" i="7"/>
  <c r="K72" i="7" s="1"/>
  <c r="L72" i="7" s="1"/>
  <c r="J73" i="7"/>
  <c r="K73" i="7" s="1"/>
  <c r="L73" i="7" s="1"/>
  <c r="J74" i="7"/>
  <c r="K74" i="7" s="1"/>
  <c r="L74" i="7" s="1"/>
  <c r="J6" i="7"/>
  <c r="K6" i="7" s="1"/>
  <c r="L6" i="7" s="1"/>
  <c r="J7" i="7"/>
  <c r="K7" i="7" s="1"/>
  <c r="L7" i="7" s="1"/>
  <c r="J8" i="7"/>
  <c r="K8" i="7" s="1"/>
  <c r="L8" i="7" s="1"/>
  <c r="J9" i="7"/>
  <c r="K9" i="7" s="1"/>
  <c r="L9" i="7" s="1"/>
  <c r="J10" i="7"/>
  <c r="K10" i="7" s="1"/>
  <c r="L10" i="7" s="1"/>
  <c r="J11" i="7"/>
  <c r="K11" i="7" s="1"/>
  <c r="L11" i="7" s="1"/>
  <c r="J12" i="7"/>
  <c r="K12" i="7" s="1"/>
  <c r="L12" i="7" s="1"/>
  <c r="J13" i="7"/>
  <c r="K13" i="7" s="1"/>
  <c r="L13" i="7" s="1"/>
  <c r="J14" i="7"/>
  <c r="K14" i="7" s="1"/>
  <c r="L14" i="7" s="1"/>
  <c r="J15" i="7"/>
  <c r="K15" i="7" s="1"/>
  <c r="L15" i="7" s="1"/>
  <c r="J16" i="7"/>
  <c r="K16" i="7" s="1"/>
  <c r="L16" i="7" s="1"/>
  <c r="J17" i="7"/>
  <c r="K17" i="7" s="1"/>
  <c r="L17" i="7" s="1"/>
  <c r="J18" i="7"/>
  <c r="K18" i="7" s="1"/>
  <c r="L18" i="7" s="1"/>
  <c r="J19" i="7"/>
  <c r="K19" i="7" s="1"/>
  <c r="L19" i="7" s="1"/>
  <c r="J20" i="7"/>
  <c r="K20" i="7" s="1"/>
  <c r="L20" i="7" s="1"/>
  <c r="J21" i="7"/>
  <c r="K21" i="7" s="1"/>
  <c r="L21" i="7" s="1"/>
  <c r="J22" i="7"/>
  <c r="K22" i="7" s="1"/>
  <c r="L22" i="7" s="1"/>
  <c r="J23" i="7"/>
  <c r="K23" i="7" s="1"/>
  <c r="L23" i="7" s="1"/>
  <c r="J24" i="7"/>
  <c r="K24" i="7" s="1"/>
  <c r="L24" i="7" s="1"/>
  <c r="J25" i="7"/>
  <c r="K25" i="7" s="1"/>
  <c r="L25" i="7" s="1"/>
  <c r="J26" i="7"/>
  <c r="K26" i="7" s="1"/>
  <c r="L26" i="7" s="1"/>
  <c r="J5" i="7"/>
  <c r="K5" i="7" s="1"/>
  <c r="L5" i="7" s="1"/>
</calcChain>
</file>

<file path=xl/sharedStrings.xml><?xml version="1.0" encoding="utf-8"?>
<sst xmlns="http://schemas.openxmlformats.org/spreadsheetml/2006/main" count="1154" uniqueCount="638">
  <si>
    <t xml:space="preserve">Alanine </t>
  </si>
  <si>
    <t xml:space="preserve">Glutamic acid </t>
  </si>
  <si>
    <t xml:space="preserve">Glycine </t>
  </si>
  <si>
    <t>Tyrosine</t>
  </si>
  <si>
    <t>Hydroxylamine</t>
  </si>
  <si>
    <t xml:space="preserve">GABA </t>
  </si>
  <si>
    <t xml:space="preserve">Ornithine-1,5-lactam </t>
  </si>
  <si>
    <t>Linoleic acid</t>
  </si>
  <si>
    <t>Margaric acid</t>
  </si>
  <si>
    <t>Palmitic Acid</t>
  </si>
  <si>
    <t>Stearic acid</t>
  </si>
  <si>
    <t>Adenosine</t>
  </si>
  <si>
    <t>Dihydrouracil</t>
  </si>
  <si>
    <t>Guanosine</t>
  </si>
  <si>
    <t xml:space="preserve">Uracil </t>
  </si>
  <si>
    <t xml:space="preserve">Phosphoric acid </t>
  </si>
  <si>
    <t>Benzoic Acid</t>
  </si>
  <si>
    <t xml:space="preserve">cis-Aconitic acid </t>
  </si>
  <si>
    <t xml:space="preserve">Citric acid </t>
  </si>
  <si>
    <t>Glyoxylic acid</t>
  </si>
  <si>
    <t>Isocitric acid</t>
  </si>
  <si>
    <t>Itaconic acid</t>
  </si>
  <si>
    <t>Lactic Acid</t>
  </si>
  <si>
    <t xml:space="preserve">Maleic acid </t>
  </si>
  <si>
    <t xml:space="preserve">Malic acid </t>
  </si>
  <si>
    <t>Methylmaleic acid</t>
  </si>
  <si>
    <t>Oxalic acid</t>
  </si>
  <si>
    <t xml:space="preserve">Pyroglutamic acid </t>
  </si>
  <si>
    <t xml:space="preserve">Pyruvic acid </t>
  </si>
  <si>
    <t>Tartaric Acid</t>
  </si>
  <si>
    <t xml:space="preserve">3-cis-Caffeoylquinic acid </t>
  </si>
  <si>
    <t>1,3-Propanediol</t>
  </si>
  <si>
    <t xml:space="preserve">Benzene-1,2,4-triol </t>
  </si>
  <si>
    <t>Ethylene glycol</t>
  </si>
  <si>
    <t>Allantoin</t>
  </si>
  <si>
    <t xml:space="preserve">Calystegine B2 </t>
  </si>
  <si>
    <t xml:space="preserve">Guanidine </t>
  </si>
  <si>
    <t xml:space="preserve">Glycerol </t>
  </si>
  <si>
    <t>myo-Inositol</t>
  </si>
  <si>
    <t>myo-Inositol-1-p</t>
  </si>
  <si>
    <t xml:space="preserve">Arabinose </t>
  </si>
  <si>
    <t>Galactose</t>
  </si>
  <si>
    <t xml:space="preserve">Glucopyranose </t>
  </si>
  <si>
    <t>Glucose-6-p</t>
  </si>
  <si>
    <t>Maltose</t>
  </si>
  <si>
    <t xml:space="preserve">Ribose </t>
  </si>
  <si>
    <t>Sorbitol-6-p</t>
  </si>
  <si>
    <t>Sucrose</t>
  </si>
  <si>
    <t>Xylose</t>
  </si>
  <si>
    <t>Galactaric acid</t>
  </si>
  <si>
    <t>Galactonic acid</t>
  </si>
  <si>
    <t xml:space="preserve">Xylitol </t>
  </si>
  <si>
    <t>Glucaric acid</t>
  </si>
  <si>
    <t>Gluconic acid</t>
  </si>
  <si>
    <t>S. No</t>
  </si>
  <si>
    <t>Fold change</t>
  </si>
  <si>
    <t>AV</t>
  </si>
  <si>
    <t>tf-5</t>
  </si>
  <si>
    <t>0.1347± 4.78E-03</t>
  </si>
  <si>
    <t>Fatty acids</t>
  </si>
  <si>
    <t>Organic acids</t>
  </si>
  <si>
    <t>Others</t>
  </si>
  <si>
    <t>2.5673± 0.1627</t>
  </si>
  <si>
    <t>0.1423±0.0108</t>
  </si>
  <si>
    <t>0.7518±8.45E-02</t>
  </si>
  <si>
    <t>0.1738±0.0106</t>
  </si>
  <si>
    <t>0.4602±0.041</t>
  </si>
  <si>
    <t>0.2464±0.0213</t>
  </si>
  <si>
    <t>0.613±0.0665</t>
  </si>
  <si>
    <t>0.0286±5.98E-03</t>
  </si>
  <si>
    <t>0.5349±8.35E-02</t>
  </si>
  <si>
    <t>0.024±4.01E-03</t>
  </si>
  <si>
    <t>0.489±0.053</t>
  </si>
  <si>
    <t>0.0115±1.83E-03</t>
  </si>
  <si>
    <t>0.376±0.0269</t>
  </si>
  <si>
    <t>0.006405±8.64E-04</t>
  </si>
  <si>
    <t>0.13±1.07E-02</t>
  </si>
  <si>
    <t>0.003454±5.64E-04</t>
  </si>
  <si>
    <t>0.0278±7.65E-03</t>
  </si>
  <si>
    <t>0.0401±4.00E-03</t>
  </si>
  <si>
    <t>0.2164±1.33E-02</t>
  </si>
  <si>
    <t>0.0569±7.37E-03</t>
  </si>
  <si>
    <t>0.3118±0.0271</t>
  </si>
  <si>
    <t>0.3344±0.0382</t>
  </si>
  <si>
    <t>5.6261±0.5159</t>
  </si>
  <si>
    <t>0.0407±7.18E-03</t>
  </si>
  <si>
    <t>0.0912±0.0106</t>
  </si>
  <si>
    <t>0.172±0.0138</t>
  </si>
  <si>
    <t>0.004935±6.74E-04</t>
  </si>
  <si>
    <t>0.4159±0.0309</t>
  </si>
  <si>
    <t>0.0446±2.86E-03</t>
  </si>
  <si>
    <t>0.0396±2.80E-03</t>
  </si>
  <si>
    <t>6.45E-05±8.45E-06</t>
  </si>
  <si>
    <t>0.1479±0.0156</t>
  </si>
  <si>
    <t>0.0296±3.00E-03</t>
  </si>
  <si>
    <t>0.007542±6.68E-04</t>
  </si>
  <si>
    <t>0.0724±3.76E-03</t>
  </si>
  <si>
    <t>0.005877±1.40E-03</t>
  </si>
  <si>
    <t>0.1415±0.0151</t>
  </si>
  <si>
    <t>0.4631±5.30E-02</t>
  </si>
  <si>
    <t>0.0367±6.12E-03</t>
  </si>
  <si>
    <t>0.3763±0.0341</t>
  </si>
  <si>
    <t>0.0247±4.24E-03</t>
  </si>
  <si>
    <t>0.1316±8.92E-03</t>
  </si>
  <si>
    <t>2.6325±0.3687</t>
  </si>
  <si>
    <t>0.1324±0.0246</t>
  </si>
  <si>
    <t>2.3916±0.1986</t>
  </si>
  <si>
    <t>0.0731±0.0181</t>
  </si>
  <si>
    <t>2.1206±0.2055</t>
  </si>
  <si>
    <t>0.877±6.47E-02</t>
  </si>
  <si>
    <t>0.2241±0.0236</t>
  </si>
  <si>
    <t>1.0453±0.0661</t>
  </si>
  <si>
    <t>0.2581±0.0229</t>
  </si>
  <si>
    <t>4.7165±0.3102</t>
  </si>
  <si>
    <t>0.0236±1.90E-03</t>
  </si>
  <si>
    <t>0.008649±1.25E-03</t>
  </si>
  <si>
    <t>0.0247±0.0108</t>
  </si>
  <si>
    <t>0.0258±6.23E-03</t>
  </si>
  <si>
    <t>0.0949±0.0255</t>
  </si>
  <si>
    <t>7.3327±3.34E-01</t>
  </si>
  <si>
    <t>0.5421±0.0888</t>
  </si>
  <si>
    <t>6.9544±0.1896</t>
  </si>
  <si>
    <t>0.2262±0.0176</t>
  </si>
  <si>
    <t>6.8079±0.5648</t>
  </si>
  <si>
    <t>1.4221±6.52E-02</t>
  </si>
  <si>
    <t>0.0586±5.77E-03</t>
  </si>
  <si>
    <t>1.2587±0.073</t>
  </si>
  <si>
    <t>0.0403±0.021</t>
  </si>
  <si>
    <t>0.5915±0.0706</t>
  </si>
  <si>
    <t>0.8542±0.0733</t>
  </si>
  <si>
    <t>0.0519±5.98E-03</t>
  </si>
  <si>
    <t>0.7858±0.0459</t>
  </si>
  <si>
    <t>0.0344±4.66E-03</t>
  </si>
  <si>
    <t>0.4682±0.0693</t>
  </si>
  <si>
    <t>3.38E-05±5.11E-06</t>
  </si>
  <si>
    <t>7.64E-05±7.84E-06</t>
  </si>
  <si>
    <t>3.59E-05±4.55E-06</t>
  </si>
  <si>
    <t>5.88E-05±6.01E-06</t>
  </si>
  <si>
    <t>5.53E-05±4.60E-06</t>
  </si>
  <si>
    <t>1.8661±0.1592</t>
  </si>
  <si>
    <t>0.1942±0.0208</t>
  </si>
  <si>
    <t>1.6873±0.1549</t>
  </si>
  <si>
    <t>0.0526±4.12E-03</t>
  </si>
  <si>
    <t>0.9632±0.1093</t>
  </si>
  <si>
    <t>0.5665±0.0345</t>
  </si>
  <si>
    <t>0.0416±4.71E-03</t>
  </si>
  <si>
    <t>0.5336±0.0425</t>
  </si>
  <si>
    <t>0.026±6.23E-03</t>
  </si>
  <si>
    <t>0.4214±0.0312</t>
  </si>
  <si>
    <t>0.0816±6.62E-03</t>
  </si>
  <si>
    <t>0.0112±1.15E-03</t>
  </si>
  <si>
    <t>0.0797±4.39E-03</t>
  </si>
  <si>
    <t>0.0116±1.65E-03</t>
  </si>
  <si>
    <t>0.1168±0.0124</t>
  </si>
  <si>
    <t>1.5183±0.0967</t>
  </si>
  <si>
    <t>0.0657±6.39E-03</t>
  </si>
  <si>
    <t>1.0394±0.0922</t>
  </si>
  <si>
    <t>0.0257±2.02E-03</t>
  </si>
  <si>
    <t>0.2123±0.0208</t>
  </si>
  <si>
    <t>7.19E-05±8.37E-06</t>
  </si>
  <si>
    <t>0.9944±0.0867</t>
  </si>
  <si>
    <t>6.8E-05±6.15E-06</t>
  </si>
  <si>
    <t>0.8962±0.0356</t>
  </si>
  <si>
    <t>5.09E-05±5.72E-06</t>
  </si>
  <si>
    <t>5.35E-05±6.79E-06</t>
  </si>
  <si>
    <t>0.0661±7.51E-03</t>
  </si>
  <si>
    <t>0.1229±6.80E-03</t>
  </si>
  <si>
    <t>0.0681±3.50E-03</t>
  </si>
  <si>
    <t>0.1148±0.0122</t>
  </si>
  <si>
    <t>0.0971±4.13E-03</t>
  </si>
  <si>
    <t>0.004073±3.04E-04</t>
  </si>
  <si>
    <t>0.166709±3.54E-04</t>
  </si>
  <si>
    <t>0.004224±7.09E-04</t>
  </si>
  <si>
    <t>0.1464±7.00E-03</t>
  </si>
  <si>
    <t>0.006736±1.77E-03</t>
  </si>
  <si>
    <t>0.1317±0.0141</t>
  </si>
  <si>
    <t>0.712185±2.29E-04</t>
  </si>
  <si>
    <t>6.077469±2.57E-06</t>
  </si>
  <si>
    <t>0.4699±0.0647</t>
  </si>
  <si>
    <t>0.0956±7.01E-03</t>
  </si>
  <si>
    <t>4.3687±0.6654</t>
  </si>
  <si>
    <t>0.00357±2.84E-03</t>
  </si>
  <si>
    <t>0.146571±3.75E-03</t>
  </si>
  <si>
    <t>0.005211±5.65E-04</t>
  </si>
  <si>
    <t>0.1255±7.24E-03</t>
  </si>
  <si>
    <t>0.003504±6.21E-04</t>
  </si>
  <si>
    <t>0.1162±9.88E-03</t>
  </si>
  <si>
    <t>0.071914±6.62E-03</t>
  </si>
  <si>
    <t>0.065727±7.67E-03</t>
  </si>
  <si>
    <t>0.0824±3.00E-03</t>
  </si>
  <si>
    <t>0.0614±8.93E-03</t>
  </si>
  <si>
    <t>0.1013±0.0116</t>
  </si>
  <si>
    <t>0.1791±0.0318</t>
  </si>
  <si>
    <t>0.006601±4.33E-04</t>
  </si>
  <si>
    <t>0.003787±4.07E-04</t>
  </si>
  <si>
    <t>0.006537±2.99E-04</t>
  </si>
  <si>
    <t>0.004959±7.17E-04</t>
  </si>
  <si>
    <t>0.005477±8.63E-04</t>
  </si>
  <si>
    <t>0.00618±1.06E-03</t>
  </si>
  <si>
    <t>0.0243±9.15E-04</t>
  </si>
  <si>
    <t>0.017±4.58E-03</t>
  </si>
  <si>
    <t>0.0255±6.16E-04</t>
  </si>
  <si>
    <t>0.0163±1.62E-03</t>
  </si>
  <si>
    <t>0.0196±1.46E-03</t>
  </si>
  <si>
    <t>0.0286±2.51E-03</t>
  </si>
  <si>
    <t>0.7515±0.0128</t>
  </si>
  <si>
    <t>0.3691±0.0808</t>
  </si>
  <si>
    <t>0.8503±0.0313</t>
  </si>
  <si>
    <t>0.4738±0.0503</t>
  </si>
  <si>
    <t>0.6056±0.0455</t>
  </si>
  <si>
    <t>0.8258±0.0605</t>
  </si>
  <si>
    <t>0.8674±0.0142</t>
  </si>
  <si>
    <t>0.6512±1.69E-01</t>
  </si>
  <si>
    <t>1.0259±0.0478</t>
  </si>
  <si>
    <t>0.6029±0.066</t>
  </si>
  <si>
    <t>0.7197±0.0562</t>
  </si>
  <si>
    <t>1.0799±0.0953</t>
  </si>
  <si>
    <t>1.8011±7.19E-02</t>
  </si>
  <si>
    <t>2.2508±9.39E-02</t>
  </si>
  <si>
    <t>0.002437±2.02E-04</t>
  </si>
  <si>
    <t>0.001652±3.28E-04</t>
  </si>
  <si>
    <t>0.0144±1.61E-03</t>
  </si>
  <si>
    <t>0.0195±2.62E-03</t>
  </si>
  <si>
    <t>0.00768±6.26E-04</t>
  </si>
  <si>
    <t>0.110918±8.35E-04</t>
  </si>
  <si>
    <t>0.007826±7.84E-04</t>
  </si>
  <si>
    <t>0.1192±3.43E-03</t>
  </si>
  <si>
    <t>0.006563±1.08E-03</t>
  </si>
  <si>
    <t>0.1039±5.66E-03</t>
  </si>
  <si>
    <t>0.00768±3.76E-04</t>
  </si>
  <si>
    <t>0.1109±1.93E-03</t>
  </si>
  <si>
    <t>0.00304±2.90E-04</t>
  </si>
  <si>
    <t>0.002922±6.82E-04</t>
  </si>
  <si>
    <t>0.007018±4.81E-04</t>
  </si>
  <si>
    <t>0.0133±6.56E-04</t>
  </si>
  <si>
    <t>0.027869±4.31E-04</t>
  </si>
  <si>
    <t>0.016296±7.90E-04</t>
  </si>
  <si>
    <t>0.0301±1.01E-03</t>
  </si>
  <si>
    <t>0.0177±6.34E-04</t>
  </si>
  <si>
    <t>0.0281±1.79E-03</t>
  </si>
  <si>
    <t>0.023±2.08E-03</t>
  </si>
  <si>
    <t>1.801114±1.42E-03</t>
  </si>
  <si>
    <t>2.250779±1.16E-03</t>
  </si>
  <si>
    <t>1.8488±0.1112</t>
  </si>
  <si>
    <t>2.292±0.0921</t>
  </si>
  <si>
    <t>1.7835±0.1619</t>
  </si>
  <si>
    <t>2.8736±0.3297</t>
  </si>
  <si>
    <t>0.0126±1.59E-03</t>
  </si>
  <si>
    <t>0.008271±1.45E-03</t>
  </si>
  <si>
    <t>0.0139±2.12E-03</t>
  </si>
  <si>
    <t>0.0111±4.00E-03</t>
  </si>
  <si>
    <t>0.008761±1.06E-03</t>
  </si>
  <si>
    <t>0.009889±6.23E-04</t>
  </si>
  <si>
    <t>0.1541±6.92E-03</t>
  </si>
  <si>
    <t>0.0903±9.08E-03</t>
  </si>
  <si>
    <t>0.2148±0.0153</t>
  </si>
  <si>
    <t>0.1127±0.011</t>
  </si>
  <si>
    <t>0.1564±0.0194</t>
  </si>
  <si>
    <t>0.1359±0.0146</t>
  </si>
  <si>
    <t>9.7741±0.2841</t>
  </si>
  <si>
    <t>8.2707±0.7501</t>
  </si>
  <si>
    <t>12.8419±0.9959</t>
  </si>
  <si>
    <t>10.1787±0.5975</t>
  </si>
  <si>
    <t>12.8744±0.8693</t>
  </si>
  <si>
    <t>14.3388±0.7576</t>
  </si>
  <si>
    <t>0.1599±0.0161</t>
  </si>
  <si>
    <t>0.0508±8.35E-03</t>
  </si>
  <si>
    <t>0.1086±0.0153</t>
  </si>
  <si>
    <t>0.0611±7.26E-03</t>
  </si>
  <si>
    <t>0.2172±0.0117</t>
  </si>
  <si>
    <t>0.1688±8.25E-03</t>
  </si>
  <si>
    <t>0.004711±1.10E-03</t>
  </si>
  <si>
    <t>0.0179±1.47E-03</t>
  </si>
  <si>
    <t>0.005642±8.60E-04</t>
  </si>
  <si>
    <t>0.0135±1.57E-03</t>
  </si>
  <si>
    <t>0.008766±1.06E-03</t>
  </si>
  <si>
    <t>0.0183±1.51E-03</t>
  </si>
  <si>
    <t>10.344±0.4079</t>
  </si>
  <si>
    <t>7.4587±5.29E-01</t>
  </si>
  <si>
    <t>11.3942±0.8504</t>
  </si>
  <si>
    <t>0.0256±1.92E-03</t>
  </si>
  <si>
    <t>0.0257±3.59E-03</t>
  </si>
  <si>
    <t>0.0299±1.35E-03</t>
  </si>
  <si>
    <t>0.0214±3.00E-03</t>
  </si>
  <si>
    <t>0.0236±2.78E-03</t>
  </si>
  <si>
    <t>0.039±4.89E-03</t>
  </si>
  <si>
    <t>0.1995±0.015</t>
  </si>
  <si>
    <t>0.2083±5.00E-02</t>
  </si>
  <si>
    <t>0.2139±0.0332</t>
  </si>
  <si>
    <t>0.2204±0.0567</t>
  </si>
  <si>
    <t>0.239±0.0356</t>
  </si>
  <si>
    <t>0.1887±0.0252</t>
  </si>
  <si>
    <t>0.143669±1.08E-03</t>
  </si>
  <si>
    <t>0.175308±0.0167</t>
  </si>
  <si>
    <t>0.1885±0.0104</t>
  </si>
  <si>
    <t>0.1741±7.17E-03</t>
  </si>
  <si>
    <t>0.0804±6.33E-03</t>
  </si>
  <si>
    <t>0.0912±6.16E-03</t>
  </si>
  <si>
    <t>0.1437±0.0151</t>
  </si>
  <si>
    <t>0.1753±7.30E-03</t>
  </si>
  <si>
    <t>4.0853±0.4225</t>
  </si>
  <si>
    <t>4.5979±0.2836</t>
  </si>
  <si>
    <t>1.3405±0.1071</t>
  </si>
  <si>
    <t>1.945±0.2503</t>
  </si>
  <si>
    <t>0.321674±0.0237</t>
  </si>
  <si>
    <t>0.177777±0.003521</t>
  </si>
  <si>
    <t>0.439±0.0164</t>
  </si>
  <si>
    <t>0.2057±0.0366</t>
  </si>
  <si>
    <t>0.3001±0.0388</t>
  </si>
  <si>
    <t>0.1928±0.0213</t>
  </si>
  <si>
    <t>6.03E-05±2.46E-06</t>
  </si>
  <si>
    <t>2.61E-02±3.57E-03</t>
  </si>
  <si>
    <t>6.09E-05±9.02E-06</t>
  </si>
  <si>
    <t>3.81E-05±4.79E-06</t>
  </si>
  <si>
    <t>5.55E-05±9.20E-06</t>
  </si>
  <si>
    <t>0.1117±0.0649</t>
  </si>
  <si>
    <t>0.642869±7.09E-06</t>
  </si>
  <si>
    <t>6.815245±6.39E-03</t>
  </si>
  <si>
    <t>0.6804±0.0426</t>
  </si>
  <si>
    <t>7.113±0.395</t>
  </si>
  <si>
    <t>1.1369±0.0839</t>
  </si>
  <si>
    <t>15.5014±1.9229</t>
  </si>
  <si>
    <t>0.004293±3.76E-04</t>
  </si>
  <si>
    <t>0.001814±7.5E-04</t>
  </si>
  <si>
    <t>0.003785±3.06E-04</t>
  </si>
  <si>
    <t>0.003916±4.05E-04</t>
  </si>
  <si>
    <t>0.001922±2.90E-04</t>
  </si>
  <si>
    <t>0.002803±5.92E-04</t>
  </si>
  <si>
    <t>0.011136±3.48E-04</t>
  </si>
  <si>
    <t>3.45E-05±2.15E-06</t>
  </si>
  <si>
    <t>0.016±2.09E-03</t>
  </si>
  <si>
    <t>3.76E-05±5.33E-06</t>
  </si>
  <si>
    <t>0.0491±3.15E-03</t>
  </si>
  <si>
    <t>5.42E-05±5.71E-06</t>
  </si>
  <si>
    <t>0.007652±7.12E-04</t>
  </si>
  <si>
    <t>0.002149±3.59E-06</t>
  </si>
  <si>
    <t>0.007108±6.39E-04</t>
  </si>
  <si>
    <t>0.004449±4.01E-04</t>
  </si>
  <si>
    <t>0.002507±3.91E-04</t>
  </si>
  <si>
    <t>0.00279±3.48E-04</t>
  </si>
  <si>
    <t>0.334623±8.36E-04</t>
  </si>
  <si>
    <t>0.111253±2.61E-04</t>
  </si>
  <si>
    <t>0.4253±0.0142</t>
  </si>
  <si>
    <t>0.1749±0.0588</t>
  </si>
  <si>
    <t>0.3217±0.0185</t>
  </si>
  <si>
    <t>0.1631±0.0271</t>
  </si>
  <si>
    <t>0.134745±1.03E-05</t>
  </si>
  <si>
    <t>0.066145±8.46E-03</t>
  </si>
  <si>
    <t>0.1177±3.72E-03</t>
  </si>
  <si>
    <t>0.0915±8.65E-03</t>
  </si>
  <si>
    <t>0.1171±8.64E-03</t>
  </si>
  <si>
    <t>0.1258±4.21E-03</t>
  </si>
  <si>
    <t>0.005525±5.63E-06</t>
  </si>
  <si>
    <t>0.005373±9.79E-03</t>
  </si>
  <si>
    <t>0.005195±2.35E-04</t>
  </si>
  <si>
    <t>0.004607±4.42E-04</t>
  </si>
  <si>
    <t>0.005557±3.29E-04</t>
  </si>
  <si>
    <t>0.009362±8.42E-04</t>
  </si>
  <si>
    <t>0.00167±8.86E-04</t>
  </si>
  <si>
    <t>3.32E-05±1.52E-06</t>
  </si>
  <si>
    <t>0.000887±1.13E-04</t>
  </si>
  <si>
    <t>4.07E-05±4.92E-06</t>
  </si>
  <si>
    <t>0.001726±3.68E-04</t>
  </si>
  <si>
    <t>5.82E-05±6.77E-06</t>
  </si>
  <si>
    <t>6.68E-05±6.06E-06</t>
  </si>
  <si>
    <t>4.69E-01±3.92E-06</t>
  </si>
  <si>
    <t>6.09E-05±6.38E-06</t>
  </si>
  <si>
    <t>0.5574±0.0887</t>
  </si>
  <si>
    <t>5.21E-05±6.38E-06</t>
  </si>
  <si>
    <t>0.672±0.0188</t>
  </si>
  <si>
    <t>5.52E-05±1.72 E-06</t>
  </si>
  <si>
    <t>7.61E-02±1.4 E-03</t>
  </si>
  <si>
    <t>0.0762±5.25E-03</t>
  </si>
  <si>
    <t>6.54E-05±5.41E-06</t>
  </si>
  <si>
    <t>0.0806±8.49E-03</t>
  </si>
  <si>
    <t>5.60E-05±1.48E-06</t>
  </si>
  <si>
    <t>3.33E-05±2.31E-06</t>
  </si>
  <si>
    <t>1.5061±0.0868</t>
  </si>
  <si>
    <t>4.19E-05±7.93E-06</t>
  </si>
  <si>
    <t>4.42E-05±8.50E-06</t>
  </si>
  <si>
    <t>5.63E-05±7.32E-06</t>
  </si>
  <si>
    <t>0.242639±3.15E-04</t>
  </si>
  <si>
    <t>0.146414±0.0105</t>
  </si>
  <si>
    <t>0.2278±3.71E-03</t>
  </si>
  <si>
    <t>0.1747±0.0218</t>
  </si>
  <si>
    <t>0.1948±0.018</t>
  </si>
  <si>
    <t>0.2579±0.0116</t>
  </si>
  <si>
    <t>0.045567±1.39E-03</t>
  </si>
  <si>
    <t>0.033344±3.47E-03</t>
  </si>
  <si>
    <t>0.1199±6.22E-03</t>
  </si>
  <si>
    <t>0.0474±7.23E-03</t>
  </si>
  <si>
    <t>0.0421±5.99E-03</t>
  </si>
  <si>
    <t>0.0398±3.55E-03</t>
  </si>
  <si>
    <t>2.144094±0.0127</t>
  </si>
  <si>
    <t>1.69534±0.0211</t>
  </si>
  <si>
    <t>2.1947±0.2754</t>
  </si>
  <si>
    <t>1.5546±0.1889</t>
  </si>
  <si>
    <t>1.4064±0.2731</t>
  </si>
  <si>
    <t>0.014965±3.29E-03</t>
  </si>
  <si>
    <t>0.011586±6.01E-03</t>
  </si>
  <si>
    <t>0.014±1.25E-03</t>
  </si>
  <si>
    <t>0.0133±2.64E-03</t>
  </si>
  <si>
    <t>0.0209±1.63E-03</t>
  </si>
  <si>
    <t>0.0284±1.74E-03</t>
  </si>
  <si>
    <t>0.103033±3.61E+02</t>
  </si>
  <si>
    <t>0.085086±2.00E+03</t>
  </si>
  <si>
    <t>0.1143±5.85E-03</t>
  </si>
  <si>
    <t>0.0927±6.11E-03</t>
  </si>
  <si>
    <t>0.2393±0.0218</t>
  </si>
  <si>
    <t>0.2095±0.0109</t>
  </si>
  <si>
    <t>77.04033±1.9556</t>
  </si>
  <si>
    <t>31.86619±0.7414</t>
  </si>
  <si>
    <t>74.9888±3.0814</t>
  </si>
  <si>
    <t>46.5848±4.2555</t>
  </si>
  <si>
    <t>59.5672±5.2156</t>
  </si>
  <si>
    <t>52.7905±1.4545</t>
  </si>
  <si>
    <t>39.15806±3.29E-03</t>
  </si>
  <si>
    <t>14.93662±5.55E-03</t>
  </si>
  <si>
    <t>38.2524±1.4486</t>
  </si>
  <si>
    <t>21.0042±1.7797</t>
  </si>
  <si>
    <t>33.2022±1.8827</t>
  </si>
  <si>
    <t>22.8669±0.7613</t>
  </si>
  <si>
    <t>0.080267±1.86E-03</t>
  </si>
  <si>
    <t>0.044163±5.05E-03</t>
  </si>
  <si>
    <t>0.0783±2.92E-03</t>
  </si>
  <si>
    <t>0.0592±5.41E-03</t>
  </si>
  <si>
    <t>0.085±5.59E-03</t>
  </si>
  <si>
    <t>0.0637±2.89E-03</t>
  </si>
  <si>
    <t>0.193462±1.3E-03</t>
  </si>
  <si>
    <t>0.037192±5.61E-06</t>
  </si>
  <si>
    <t>0.157±0.0166</t>
  </si>
  <si>
    <t>0.1003±8.70E-03</t>
  </si>
  <si>
    <t>0.1536±0.0155</t>
  </si>
  <si>
    <t>0.0826±5.37E-03</t>
  </si>
  <si>
    <t>2.980924±5.40E-03</t>
  </si>
  <si>
    <t>3.47E-05±0.3991</t>
  </si>
  <si>
    <t>2.7477±0.1135</t>
  </si>
  <si>
    <t>1.4077±0.144</t>
  </si>
  <si>
    <t>2.3493±0.3044</t>
  </si>
  <si>
    <t>5.71E-05±4.54E-06</t>
  </si>
  <si>
    <t>0.033688±9.64E-04</t>
  </si>
  <si>
    <t>0.879476±2.05E-03</t>
  </si>
  <si>
    <t>0.0675±0.0157</t>
  </si>
  <si>
    <t>0.6247±0.2616</t>
  </si>
  <si>
    <t>0.1691±0.122</t>
  </si>
  <si>
    <t>0.1917±0.0636</t>
  </si>
  <si>
    <t>0.008642±2.39E-03</t>
  </si>
  <si>
    <t>0.007411±7.01E-04</t>
  </si>
  <si>
    <t>0.0151±1.48E-03</t>
  </si>
  <si>
    <t>0.0192±2.37E-03</t>
  </si>
  <si>
    <t>0.0182±2.74E-03</t>
  </si>
  <si>
    <t>0.0219±7.40E-04</t>
  </si>
  <si>
    <t>0.008642±2.98E-03</t>
  </si>
  <si>
    <t>0.007411±4.06E-03</t>
  </si>
  <si>
    <t>0.009348±8.50E-04</t>
  </si>
  <si>
    <t>0.0216±8.76E-03</t>
  </si>
  <si>
    <t>0.0152±1.68E-03</t>
  </si>
  <si>
    <t>0.012±1.34E-03</t>
  </si>
  <si>
    <t>0.036231±5.80E-04</t>
  </si>
  <si>
    <t>0.02802±1.78E-03</t>
  </si>
  <si>
    <t>0.0474±3.33E-03</t>
  </si>
  <si>
    <t>0.0313±2.24E-03</t>
  </si>
  <si>
    <t>0.0609±5.08E-03</t>
  </si>
  <si>
    <t>0.1349±0.0178</t>
  </si>
  <si>
    <t>0.013246±1.40E-03</t>
  </si>
  <si>
    <t>0.01148±8.59E-04</t>
  </si>
  <si>
    <t>0.0123±1.12E-03</t>
  </si>
  <si>
    <t>0.0119±2.22E-03</t>
  </si>
  <si>
    <t>0.0143±1.16E-03</t>
  </si>
  <si>
    <t>0.0223±2.54E-03</t>
  </si>
  <si>
    <t>2.328057±1.48E-03</t>
  </si>
  <si>
    <t>1.354453±6.15E-04</t>
  </si>
  <si>
    <t>1.4817±0.1842</t>
  </si>
  <si>
    <t>2.0356±0.2136</t>
  </si>
  <si>
    <t>0.8778±0.1379</t>
  </si>
  <si>
    <t>2.3988±0.4</t>
  </si>
  <si>
    <t>0.024664±7.24E-06</t>
  </si>
  <si>
    <t>0.01277±4.84E-01</t>
  </si>
  <si>
    <t>0.0274±1.84E-03</t>
  </si>
  <si>
    <t>0.0168±1.49E-03</t>
  </si>
  <si>
    <t>0.0521±6.21E-03</t>
  </si>
  <si>
    <t>0.0599±2.61E-03</t>
  </si>
  <si>
    <t>6.20E-05±4.13E-06</t>
  </si>
  <si>
    <t>1.58E+00±7.72E-04</t>
  </si>
  <si>
    <t>0.7648±0.1952</t>
  </si>
  <si>
    <t>5.42E-05±7.82E-06</t>
  </si>
  <si>
    <t>5.57E-05±5.25E-06</t>
  </si>
  <si>
    <t>0.046043±1.47E-04</t>
  </si>
  <si>
    <t>0.007805±7.70E-05</t>
  </si>
  <si>
    <t>0.0377±2.07E-03</t>
  </si>
  <si>
    <t>0.016±2.70E-03</t>
  </si>
  <si>
    <t>0.0529±4.80E-03</t>
  </si>
  <si>
    <t>0.0418±4.44E-03</t>
  </si>
  <si>
    <t>0.155363±0.0143</t>
  </si>
  <si>
    <t>0.127633±0.0362</t>
  </si>
  <si>
    <t>0.153±3.81E-03</t>
  </si>
  <si>
    <t>0.1276±0.0179</t>
  </si>
  <si>
    <t>0.1877±0.011</t>
  </si>
  <si>
    <t>0.186±5.00E-03</t>
  </si>
  <si>
    <t>0.548308±2.22E-04</t>
  </si>
  <si>
    <t>0.226936±2.1 E-03</t>
  </si>
  <si>
    <t>0.5142±0.0109</t>
  </si>
  <si>
    <t>0.3389±0.0399</t>
  </si>
  <si>
    <t>0.4629±0.0249</t>
  </si>
  <si>
    <t>0.3561±0.0199</t>
  </si>
  <si>
    <t>6.88E-05±5.09E-06</t>
  </si>
  <si>
    <t>4.36E-02±6.83E-03</t>
  </si>
  <si>
    <t>0.0907±4.80E-03</t>
  </si>
  <si>
    <t>0.0735±0.0241</t>
  </si>
  <si>
    <t>0.2272±0.0214</t>
  </si>
  <si>
    <t>0.2112±0.0132</t>
  </si>
  <si>
    <t>0.1096±2.42E-03</t>
  </si>
  <si>
    <t>3.49E-05±5.72E-06</t>
  </si>
  <si>
    <t>0.0975±5.95E-03</t>
  </si>
  <si>
    <t>0.0459±4.21E-03</t>
  </si>
  <si>
    <t>0.1035±7.44E-03</t>
  </si>
  <si>
    <t>5.83E-05±5.73E-06</t>
  </si>
  <si>
    <t>5.836±0.5142</t>
  </si>
  <si>
    <t>P value</t>
  </si>
  <si>
    <t>MG</t>
  </si>
  <si>
    <t>BR</t>
  </si>
  <si>
    <t>RR</t>
  </si>
  <si>
    <t>L-Asparagine</t>
  </si>
  <si>
    <t xml:space="preserve">L-Aspartic acid </t>
  </si>
  <si>
    <t xml:space="preserve">L-Cysteine </t>
  </si>
  <si>
    <t>L-Glutamine</t>
  </si>
  <si>
    <t xml:space="preserve">L-Isoleucine </t>
  </si>
  <si>
    <t xml:space="preserve">L-Leucine </t>
  </si>
  <si>
    <t>L-Phenylalanine</t>
  </si>
  <si>
    <t xml:space="preserve">L-Serine </t>
  </si>
  <si>
    <t>L-Threonine</t>
  </si>
  <si>
    <t>L-Tryptophan</t>
  </si>
  <si>
    <t xml:space="preserve">L-Valine </t>
  </si>
  <si>
    <t>L-Ornithine</t>
  </si>
  <si>
    <t>Putrescinee</t>
  </si>
  <si>
    <t xml:space="preserve">D(-)-Quinic acid </t>
  </si>
  <si>
    <t xml:space="preserve">L(+)-Ascorbic acid </t>
  </si>
  <si>
    <t xml:space="preserve">D-(-)-Fructose </t>
  </si>
  <si>
    <t>D-(-)Glucose</t>
  </si>
  <si>
    <t>D-(-)-Lyxose</t>
  </si>
  <si>
    <t>D-(-)-Ribofuranose</t>
  </si>
  <si>
    <t>D-Mannopyranose</t>
  </si>
  <si>
    <t>Metabolites</t>
  </si>
  <si>
    <t>AV MG_01</t>
  </si>
  <si>
    <t>AV MG_02</t>
  </si>
  <si>
    <t>AV MG_03</t>
  </si>
  <si>
    <t>AV MG_04</t>
  </si>
  <si>
    <t>AV MG_05</t>
  </si>
  <si>
    <t>AV MG_06</t>
  </si>
  <si>
    <t>tf-5 MG_01</t>
  </si>
  <si>
    <t>tf-5 MG_02</t>
  </si>
  <si>
    <t>tf-5 MG_03</t>
  </si>
  <si>
    <t>tf-5 MG_04</t>
  </si>
  <si>
    <t>tf-5 MG_05</t>
  </si>
  <si>
    <t>AV BR_01</t>
  </si>
  <si>
    <t>AV BR_02</t>
  </si>
  <si>
    <t>AV BR_03</t>
  </si>
  <si>
    <t>AV BR_04</t>
  </si>
  <si>
    <t>AV BR_05</t>
  </si>
  <si>
    <t>tf-5 BR_01</t>
  </si>
  <si>
    <t>tf-5 BR_02</t>
  </si>
  <si>
    <t>tf-5 BR_03</t>
  </si>
  <si>
    <t>tf-5 BR_04</t>
  </si>
  <si>
    <t>tf-5 BR_05</t>
  </si>
  <si>
    <t>tf-5 BR_06</t>
  </si>
  <si>
    <t>AV RR_01</t>
  </si>
  <si>
    <t>AV RR_02</t>
  </si>
  <si>
    <t>AV RR_03</t>
  </si>
  <si>
    <t>AV RR_04</t>
  </si>
  <si>
    <t>AV RR_05</t>
  </si>
  <si>
    <t>AV RR_06</t>
  </si>
  <si>
    <t>tf-5 RR_01</t>
  </si>
  <si>
    <t>tf-5 RR_02</t>
  </si>
  <si>
    <t>tf-5 RR_03</t>
  </si>
  <si>
    <t>tf-5 RR_04</t>
  </si>
  <si>
    <t>tf-5 RR_05</t>
  </si>
  <si>
    <t>tf-5 RR_06</t>
  </si>
  <si>
    <t>tf-5 RR_07</t>
  </si>
  <si>
    <t>Mean</t>
  </si>
  <si>
    <t>StdDEV</t>
  </si>
  <si>
    <t>SE</t>
  </si>
  <si>
    <t>P-value</t>
  </si>
  <si>
    <t>Significance</t>
  </si>
  <si>
    <t>Group</t>
  </si>
  <si>
    <t>Amino acids and amines</t>
  </si>
  <si>
    <t>Nucleotide</t>
  </si>
  <si>
    <t>Sugar and derivatives</t>
  </si>
  <si>
    <t>2-Hydroxy-Pyridine</t>
  </si>
  <si>
    <t>MG AV Vs tf-5</t>
  </si>
  <si>
    <t>BR AV Vs tf-5</t>
  </si>
  <si>
    <t>RR AV Vs tf-5</t>
  </si>
  <si>
    <t>Yes</t>
  </si>
  <si>
    <t>No</t>
  </si>
  <si>
    <t>S.No</t>
  </si>
  <si>
    <t>3-Cyano-alanine</t>
  </si>
  <si>
    <t>Log2 fold change</t>
  </si>
  <si>
    <r>
      <rPr>
        <b/>
        <sz val="12"/>
        <color theme="1"/>
        <rFont val="Times New Roman"/>
        <family val="1"/>
      </rPr>
      <t>Dataset S1. List of metabolites  identified in Arka Vikas (AV) and</t>
    </r>
    <r>
      <rPr>
        <b/>
        <i/>
        <sz val="12"/>
        <color theme="1"/>
        <rFont val="Times New Roman"/>
        <family val="1"/>
      </rPr>
      <t xml:space="preserve"> tf-5</t>
    </r>
    <r>
      <rPr>
        <b/>
        <sz val="12"/>
        <color theme="1"/>
        <rFont val="Times New Roman"/>
        <family val="1"/>
      </rPr>
      <t xml:space="preserve"> fruit at mature green (MG), breaker (BR) and red ripe (RR) stage. </t>
    </r>
    <r>
      <rPr>
        <sz val="12"/>
        <color theme="1"/>
        <rFont val="Times New Roman"/>
        <family val="1"/>
      </rPr>
      <t xml:space="preserve"> Metabolites , their relative levels in at least five biological replicates during ripening. Metabolites are grouped based on the functional group present. The level of significance was based on p-value (≤ 0.05). </t>
    </r>
  </si>
  <si>
    <r>
      <rPr>
        <sz val="12"/>
        <color theme="1"/>
        <rFont val="Calibri"/>
        <family val="2"/>
      </rPr>
      <t>β</t>
    </r>
    <r>
      <rPr>
        <sz val="12"/>
        <color theme="1"/>
        <rFont val="Calibri"/>
        <family val="2"/>
        <scheme val="minor"/>
      </rPr>
      <t xml:space="preserve">-Alanine </t>
    </r>
  </si>
  <si>
    <r>
      <rPr>
        <b/>
        <sz val="12"/>
        <color theme="1"/>
        <rFont val="Times New Roman"/>
        <family val="1"/>
      </rPr>
      <t>Dataset S1</t>
    </r>
    <r>
      <rPr>
        <sz val="12"/>
        <color theme="1"/>
        <rFont val="Times New Roman"/>
        <family val="1"/>
      </rPr>
      <t>.</t>
    </r>
    <r>
      <rPr>
        <b/>
        <sz val="12"/>
        <color theme="1"/>
        <rFont val="Times New Roman"/>
        <family val="1"/>
      </rPr>
      <t xml:space="preserve"> Up regulated and downregulated metabolite</t>
    </r>
    <r>
      <rPr>
        <sz val="12"/>
        <color theme="1"/>
        <rFont val="Times New Roman"/>
        <family val="1"/>
      </rPr>
      <t>s. Metabolites with significant difference (P ≤ 0.05) and log2 fold  value of  ≥ ± 0.584 were mapped on the metabolic pathway (</t>
    </r>
    <r>
      <rPr>
        <b/>
        <sz val="12"/>
        <color theme="1"/>
        <rFont val="Times New Roman"/>
        <family val="1"/>
      </rPr>
      <t>Figure 3C</t>
    </r>
    <r>
      <rPr>
        <sz val="12"/>
        <color theme="1"/>
        <rFont val="Times New Roman"/>
        <family val="1"/>
      </rPr>
      <t>). The  metabolites level (P&gt; 0.05 or log2 folds change &lt; ± 0.584) considered as zero and indicated as white box on the metabolic pathway (Figure 3C).</t>
    </r>
  </si>
  <si>
    <t>tf-2 qRT-PCR folate pathway log2 fold change value</t>
  </si>
  <si>
    <t>tf-5 qRT-PCR carotenoids pathway log2 fold change value</t>
  </si>
  <si>
    <t>Gene</t>
  </si>
  <si>
    <t xml:space="preserve">BR </t>
  </si>
  <si>
    <t xml:space="preserve">RR </t>
  </si>
  <si>
    <t>ADCS</t>
  </si>
  <si>
    <t>GGPPS2</t>
  </si>
  <si>
    <t>ADCL</t>
  </si>
  <si>
    <t>VDE</t>
  </si>
  <si>
    <t>GCH1</t>
  </si>
  <si>
    <t>LCYB1</t>
  </si>
  <si>
    <t>DPP</t>
  </si>
  <si>
    <t>PDS</t>
  </si>
  <si>
    <t>DHNA</t>
  </si>
  <si>
    <t>LCYE</t>
  </si>
  <si>
    <t>HPPK-DHPS</t>
  </si>
  <si>
    <t>NCED</t>
  </si>
  <si>
    <t>DHFS</t>
  </si>
  <si>
    <t>CRTISO</t>
  </si>
  <si>
    <t>DHFR</t>
  </si>
  <si>
    <t>PSY1</t>
  </si>
  <si>
    <t>FPGSp</t>
  </si>
  <si>
    <t>ZISO</t>
  </si>
  <si>
    <t>FPGSm</t>
  </si>
  <si>
    <t>ZDS</t>
  </si>
  <si>
    <t>GGH1</t>
  </si>
  <si>
    <t>CYCB</t>
  </si>
  <si>
    <t>GGH2</t>
  </si>
  <si>
    <t>ZEP</t>
  </si>
  <si>
    <t>MYB117</t>
  </si>
  <si>
    <t>DXS</t>
  </si>
  <si>
    <t>RIN</t>
  </si>
  <si>
    <t>CNR</t>
  </si>
  <si>
    <t>NOR</t>
  </si>
  <si>
    <t>tf-5 qRT-PCR folate pathway log2 fold change</t>
  </si>
  <si>
    <t xml:space="preserve">MG </t>
  </si>
  <si>
    <t>GGH activity log2 fold change</t>
  </si>
  <si>
    <t>tf-2</t>
  </si>
  <si>
    <t>Dataset S1. The qRT-PCR value of log2 fold change value in tf-2 and tf-5 of folate and carotenoids biosynthesis pathway and GGH activity at mature green (MG), breaker (BR) and red ripe (RR) stage. Value with significant difference (P ≤ 0.05) and log2 fold  value of  ≥ ± 0.584 were mapped on the pathway . The  value (P&gt; 0.05 or log2 folds change &lt; ± 0.584) considered as zero and indicated as white box on the pathway. Value , their relative levels are in at least three biological replicates during ripening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i/>
      <sz val="12"/>
      <color theme="1"/>
      <name val="Times New Roman"/>
      <family val="1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00FFFF"/>
        <bgColor indexed="64"/>
      </patternFill>
    </fill>
  </fills>
  <borders count="47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 style="thick">
        <color theme="1"/>
      </left>
      <right/>
      <top style="thick">
        <color theme="1"/>
      </top>
      <bottom/>
      <diagonal/>
    </border>
    <border>
      <left/>
      <right style="thick">
        <color theme="1"/>
      </right>
      <top style="thick">
        <color theme="1"/>
      </top>
      <bottom/>
      <diagonal/>
    </border>
    <border>
      <left style="thick">
        <color theme="1"/>
      </left>
      <right/>
      <top/>
      <bottom/>
      <diagonal/>
    </border>
    <border>
      <left/>
      <right style="thick">
        <color theme="1"/>
      </right>
      <top/>
      <bottom/>
      <diagonal/>
    </border>
    <border>
      <left style="thick">
        <color theme="1"/>
      </left>
      <right/>
      <top/>
      <bottom style="thick">
        <color theme="1"/>
      </bottom>
      <diagonal/>
    </border>
    <border>
      <left/>
      <right/>
      <top/>
      <bottom style="thick">
        <color theme="1"/>
      </bottom>
      <diagonal/>
    </border>
    <border>
      <left/>
      <right style="thick">
        <color theme="1"/>
      </right>
      <top/>
      <bottom style="thick">
        <color theme="1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thick">
        <color theme="1"/>
      </left>
      <right/>
      <top style="thick">
        <color theme="1"/>
      </top>
      <bottom style="thick">
        <color theme="1"/>
      </bottom>
      <diagonal/>
    </border>
    <border>
      <left/>
      <right style="thick">
        <color theme="1"/>
      </right>
      <top style="thick">
        <color theme="1"/>
      </top>
      <bottom style="thick">
        <color theme="1"/>
      </bottom>
      <diagonal/>
    </border>
    <border>
      <left/>
      <right/>
      <top style="thick">
        <color theme="1"/>
      </top>
      <bottom style="thick">
        <color theme="1"/>
      </bottom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theme="1"/>
      </left>
      <right/>
      <top style="medium">
        <color theme="1"/>
      </top>
      <bottom style="medium">
        <color theme="1"/>
      </bottom>
      <diagonal/>
    </border>
    <border>
      <left/>
      <right/>
      <top style="medium">
        <color theme="1"/>
      </top>
      <bottom style="medium">
        <color theme="1"/>
      </bottom>
      <diagonal/>
    </border>
    <border>
      <left/>
      <right style="medium">
        <color theme="1"/>
      </right>
      <top style="medium">
        <color theme="1"/>
      </top>
      <bottom style="medium">
        <color theme="1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theme="1"/>
      </right>
      <top/>
      <bottom style="medium">
        <color theme="1"/>
      </bottom>
      <diagonal/>
    </border>
    <border>
      <left/>
      <right/>
      <top/>
      <bottom style="medium">
        <color theme="1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theme="1"/>
      </left>
      <right style="medium">
        <color indexed="64"/>
      </right>
      <top style="medium">
        <color theme="1"/>
      </top>
      <bottom style="medium">
        <color theme="1"/>
      </bottom>
      <diagonal/>
    </border>
    <border>
      <left/>
      <right style="medium">
        <color indexed="64"/>
      </right>
      <top style="medium">
        <color theme="1"/>
      </top>
      <bottom style="medium">
        <color theme="1"/>
      </bottom>
      <diagonal/>
    </border>
    <border>
      <left style="medium">
        <color indexed="64"/>
      </left>
      <right style="medium">
        <color indexed="64"/>
      </right>
      <top style="medium">
        <color theme="1"/>
      </top>
      <bottom style="medium">
        <color theme="1"/>
      </bottom>
      <diagonal/>
    </border>
    <border>
      <left style="medium">
        <color theme="1"/>
      </left>
      <right/>
      <top/>
      <bottom/>
      <diagonal/>
    </border>
    <border>
      <left/>
      <right style="medium">
        <color theme="1"/>
      </right>
      <top/>
      <bottom/>
      <diagonal/>
    </border>
    <border>
      <left style="medium">
        <color theme="1"/>
      </left>
      <right/>
      <top/>
      <bottom style="medium">
        <color theme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103">
    <xf numFmtId="0" fontId="0" fillId="0" borderId="0" xfId="0"/>
    <xf numFmtId="0" fontId="1" fillId="0" borderId="16" xfId="0" applyFont="1" applyBorder="1" applyAlignment="1">
      <alignment horizontal="left" vertical="top" wrapText="1"/>
    </xf>
    <xf numFmtId="0" fontId="2" fillId="0" borderId="9" xfId="0" applyFont="1" applyFill="1" applyBorder="1" applyAlignment="1">
      <alignment vertical="center" wrapText="1"/>
    </xf>
    <xf numFmtId="0" fontId="2" fillId="0" borderId="11" xfId="0" applyFont="1" applyFill="1" applyBorder="1" applyAlignment="1">
      <alignment vertical="center" wrapText="1"/>
    </xf>
    <xf numFmtId="0" fontId="3" fillId="0" borderId="0" xfId="0" applyFont="1" applyAlignment="1">
      <alignment vertical="top" wrapText="1"/>
    </xf>
    <xf numFmtId="0" fontId="3" fillId="0" borderId="0" xfId="0" applyFont="1" applyBorder="1" applyAlignment="1">
      <alignment vertical="top" wrapText="1"/>
    </xf>
    <xf numFmtId="0" fontId="3" fillId="0" borderId="0" xfId="0" applyFont="1" applyBorder="1" applyAlignment="1">
      <alignment horizontal="center" vertical="top" wrapText="1"/>
    </xf>
    <xf numFmtId="0" fontId="3" fillId="0" borderId="0" xfId="0" applyFont="1" applyBorder="1" applyAlignment="1">
      <alignment horizontal="left" vertical="top" wrapText="1"/>
    </xf>
    <xf numFmtId="0" fontId="3" fillId="4" borderId="16" xfId="0" applyFont="1" applyFill="1" applyBorder="1" applyAlignment="1">
      <alignment horizontal="center" vertical="top" wrapText="1"/>
    </xf>
    <xf numFmtId="0" fontId="3" fillId="4" borderId="18" xfId="0" applyFont="1" applyFill="1" applyBorder="1" applyAlignment="1">
      <alignment horizontal="center" vertical="top" wrapText="1"/>
    </xf>
    <xf numFmtId="0" fontId="3" fillId="3" borderId="18" xfId="0" applyFont="1" applyFill="1" applyBorder="1" applyAlignment="1">
      <alignment horizontal="center" vertical="top" wrapText="1"/>
    </xf>
    <xf numFmtId="0" fontId="3" fillId="3" borderId="17" xfId="0" applyFont="1" applyFill="1" applyBorder="1" applyAlignment="1">
      <alignment horizontal="center" vertical="top" wrapText="1"/>
    </xf>
    <xf numFmtId="0" fontId="3" fillId="0" borderId="0" xfId="0" applyFont="1" applyFill="1" applyBorder="1" applyAlignment="1">
      <alignment horizontal="center" vertical="top" wrapText="1"/>
    </xf>
    <xf numFmtId="0" fontId="3" fillId="2" borderId="16" xfId="0" applyFont="1" applyFill="1" applyBorder="1" applyAlignment="1">
      <alignment horizontal="center" vertical="top" wrapText="1"/>
    </xf>
    <xf numFmtId="0" fontId="3" fillId="2" borderId="17" xfId="0" applyFont="1" applyFill="1" applyBorder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Border="1" applyAlignment="1">
      <alignment vertical="center" wrapText="1"/>
    </xf>
    <xf numFmtId="0" fontId="3" fillId="0" borderId="9" xfId="0" applyFont="1" applyBorder="1" applyAlignment="1">
      <alignment vertical="center" wrapText="1"/>
    </xf>
    <xf numFmtId="0" fontId="3" fillId="0" borderId="10" xfId="0" applyFont="1" applyBorder="1" applyAlignment="1">
      <alignment vertical="center" wrapText="1"/>
    </xf>
    <xf numFmtId="0" fontId="3" fillId="0" borderId="0" xfId="0" applyFont="1" applyAlignment="1">
      <alignment vertical="center" wrapText="1"/>
    </xf>
    <xf numFmtId="11" fontId="3" fillId="0" borderId="9" xfId="0" applyNumberFormat="1" applyFont="1" applyBorder="1" applyAlignment="1">
      <alignment vertical="center" wrapText="1"/>
    </xf>
    <xf numFmtId="11" fontId="3" fillId="0" borderId="0" xfId="0" applyNumberFormat="1" applyFont="1" applyBorder="1" applyAlignment="1">
      <alignment vertical="center" wrapText="1"/>
    </xf>
    <xf numFmtId="11" fontId="3" fillId="0" borderId="10" xfId="0" applyNumberFormat="1" applyFont="1" applyBorder="1" applyAlignment="1">
      <alignment vertical="center" wrapText="1"/>
    </xf>
    <xf numFmtId="0" fontId="3" fillId="0" borderId="11" xfId="0" applyFont="1" applyBorder="1" applyAlignment="1">
      <alignment vertical="center" wrapText="1"/>
    </xf>
    <xf numFmtId="0" fontId="3" fillId="0" borderId="12" xfId="0" applyFont="1" applyBorder="1" applyAlignment="1">
      <alignment vertical="center" wrapText="1"/>
    </xf>
    <xf numFmtId="0" fontId="3" fillId="0" borderId="13" xfId="0" applyFont="1" applyBorder="1" applyAlignment="1">
      <alignment vertical="center" wrapText="1"/>
    </xf>
    <xf numFmtId="0" fontId="3" fillId="0" borderId="0" xfId="0" applyFont="1" applyAlignment="1">
      <alignment horizontal="left" wrapText="1"/>
    </xf>
    <xf numFmtId="0" fontId="6" fillId="0" borderId="0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7" fillId="0" borderId="4" xfId="0" applyFont="1" applyBorder="1" applyAlignment="1">
      <alignment horizontal="center" vertical="center" wrapText="1"/>
    </xf>
    <xf numFmtId="0" fontId="6" fillId="0" borderId="4" xfId="0" applyFont="1" applyBorder="1" applyAlignment="1">
      <alignment horizontal="center" vertical="center" wrapText="1"/>
    </xf>
    <xf numFmtId="0" fontId="6" fillId="0" borderId="30" xfId="0" applyFont="1" applyBorder="1" applyAlignment="1">
      <alignment horizontal="center" vertical="center" wrapText="1"/>
    </xf>
    <xf numFmtId="0" fontId="7" fillId="0" borderId="31" xfId="0" applyFont="1" applyBorder="1" applyAlignment="1">
      <alignment horizontal="center" vertical="center" wrapText="1"/>
    </xf>
    <xf numFmtId="0" fontId="6" fillId="0" borderId="32" xfId="0" applyFont="1" applyBorder="1" applyAlignment="1">
      <alignment horizontal="center" vertical="center" wrapText="1"/>
    </xf>
    <xf numFmtId="0" fontId="6" fillId="0" borderId="31" xfId="0" applyFont="1" applyBorder="1" applyAlignment="1">
      <alignment horizontal="center" vertical="center" wrapText="1"/>
    </xf>
    <xf numFmtId="0" fontId="6" fillId="0" borderId="25" xfId="0" applyFont="1" applyBorder="1" applyAlignment="1">
      <alignment horizontal="center" vertical="center" wrapText="1"/>
    </xf>
    <xf numFmtId="0" fontId="6" fillId="0" borderId="21" xfId="0" applyFont="1" applyBorder="1" applyAlignment="1">
      <alignment horizontal="center" vertical="center" wrapText="1"/>
    </xf>
    <xf numFmtId="0" fontId="7" fillId="0" borderId="3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3" fillId="0" borderId="19" xfId="0" applyFont="1" applyBorder="1" applyAlignment="1">
      <alignment horizontal="left" vertical="center" wrapText="1"/>
    </xf>
    <xf numFmtId="0" fontId="3" fillId="0" borderId="0" xfId="0" applyFont="1" applyBorder="1" applyAlignment="1">
      <alignment horizontal="left" vertical="center" wrapText="1"/>
    </xf>
    <xf numFmtId="0" fontId="3" fillId="0" borderId="26" xfId="0" applyFont="1" applyBorder="1" applyAlignment="1">
      <alignment horizontal="left" vertical="center" wrapText="1"/>
    </xf>
    <xf numFmtId="0" fontId="3" fillId="0" borderId="0" xfId="0" applyFont="1" applyAlignment="1">
      <alignment wrapText="1"/>
    </xf>
    <xf numFmtId="0" fontId="3" fillId="0" borderId="0" xfId="0" applyFont="1" applyBorder="1" applyAlignment="1">
      <alignment wrapText="1"/>
    </xf>
    <xf numFmtId="0" fontId="3" fillId="0" borderId="0" xfId="0" applyFont="1" applyAlignment="1">
      <alignment horizontal="center" vertical="center" wrapText="1"/>
    </xf>
    <xf numFmtId="0" fontId="3" fillId="0" borderId="15" xfId="0" applyFont="1" applyBorder="1" applyAlignment="1">
      <alignment horizontal="left" vertical="center" wrapText="1"/>
    </xf>
    <xf numFmtId="0" fontId="3" fillId="0" borderId="19" xfId="0" applyFont="1" applyBorder="1" applyAlignment="1">
      <alignment horizontal="center" vertical="center" wrapText="1"/>
    </xf>
    <xf numFmtId="0" fontId="3" fillId="0" borderId="19" xfId="0" applyFont="1" applyFill="1" applyBorder="1" applyAlignment="1">
      <alignment horizontal="center" vertical="center" wrapText="1"/>
    </xf>
    <xf numFmtId="0" fontId="3" fillId="0" borderId="20" xfId="0" applyFont="1" applyFill="1" applyBorder="1" applyAlignment="1">
      <alignment horizontal="center" vertical="center" wrapText="1"/>
    </xf>
    <xf numFmtId="0" fontId="3" fillId="0" borderId="0" xfId="0" applyFont="1" applyFill="1" applyBorder="1" applyAlignment="1">
      <alignment horizontal="center" vertical="center" wrapText="1"/>
    </xf>
    <xf numFmtId="0" fontId="3" fillId="0" borderId="33" xfId="0" applyFont="1" applyBorder="1" applyAlignment="1">
      <alignment horizontal="center" vertical="center" wrapText="1"/>
    </xf>
    <xf numFmtId="0" fontId="3" fillId="0" borderId="0" xfId="0" applyFont="1" applyBorder="1" applyAlignment="1">
      <alignment horizontal="center" vertical="center" wrapText="1"/>
    </xf>
    <xf numFmtId="0" fontId="3" fillId="0" borderId="34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 wrapText="1"/>
    </xf>
    <xf numFmtId="0" fontId="3" fillId="0" borderId="14" xfId="0" applyFont="1" applyFill="1" applyBorder="1" applyAlignment="1">
      <alignment horizontal="center" vertical="center" wrapText="1"/>
    </xf>
    <xf numFmtId="0" fontId="3" fillId="0" borderId="6" xfId="0" applyFont="1" applyBorder="1" applyAlignment="1">
      <alignment horizontal="left" vertical="center" wrapText="1"/>
    </xf>
    <xf numFmtId="0" fontId="3" fillId="0" borderId="29" xfId="0" applyFont="1" applyBorder="1" applyAlignment="1">
      <alignment horizontal="left" vertical="center" wrapText="1"/>
    </xf>
    <xf numFmtId="0" fontId="3" fillId="0" borderId="26" xfId="0" applyFont="1" applyBorder="1" applyAlignment="1">
      <alignment horizontal="center" vertical="center" wrapText="1"/>
    </xf>
    <xf numFmtId="0" fontId="3" fillId="0" borderId="26" xfId="0" applyFont="1" applyFill="1" applyBorder="1" applyAlignment="1">
      <alignment horizontal="center" vertical="center" wrapText="1"/>
    </xf>
    <xf numFmtId="0" fontId="3" fillId="0" borderId="4" xfId="0" applyFont="1" applyFill="1" applyBorder="1" applyAlignment="1">
      <alignment horizontal="center" vertical="center" wrapText="1"/>
    </xf>
    <xf numFmtId="0" fontId="3" fillId="0" borderId="35" xfId="0" applyFont="1" applyBorder="1" applyAlignment="1">
      <alignment horizontal="center" vertical="center" wrapText="1"/>
    </xf>
    <xf numFmtId="0" fontId="3" fillId="0" borderId="28" xfId="0" applyFont="1" applyBorder="1" applyAlignment="1">
      <alignment horizontal="center" vertical="center" wrapText="1"/>
    </xf>
    <xf numFmtId="0" fontId="3" fillId="0" borderId="28" xfId="0" applyFont="1" applyFill="1" applyBorder="1" applyAlignment="1">
      <alignment horizontal="center" vertical="center" wrapText="1"/>
    </xf>
    <xf numFmtId="0" fontId="3" fillId="0" borderId="27" xfId="0" applyFont="1" applyFill="1" applyBorder="1" applyAlignment="1">
      <alignment horizontal="center" vertical="center" wrapText="1"/>
    </xf>
    <xf numFmtId="0" fontId="3" fillId="0" borderId="29" xfId="0" applyFont="1" applyBorder="1" applyAlignment="1">
      <alignment horizontal="center" vertical="center" wrapText="1"/>
    </xf>
    <xf numFmtId="0" fontId="3" fillId="0" borderId="39" xfId="0" applyFont="1" applyBorder="1"/>
    <xf numFmtId="0" fontId="3" fillId="0" borderId="40" xfId="0" applyFont="1" applyBorder="1"/>
    <xf numFmtId="0" fontId="3" fillId="0" borderId="41" xfId="0" applyFont="1" applyBorder="1"/>
    <xf numFmtId="0" fontId="0" fillId="0" borderId="42" xfId="0" applyBorder="1"/>
    <xf numFmtId="0" fontId="3" fillId="0" borderId="42" xfId="0" applyFont="1" applyBorder="1"/>
    <xf numFmtId="0" fontId="3" fillId="0" borderId="0" xfId="0" applyFont="1" applyBorder="1"/>
    <xf numFmtId="0" fontId="3" fillId="0" borderId="43" xfId="0" applyFont="1" applyBorder="1"/>
    <xf numFmtId="0" fontId="0" fillId="0" borderId="0" xfId="0" applyBorder="1"/>
    <xf numFmtId="0" fontId="0" fillId="0" borderId="43" xfId="0" applyBorder="1"/>
    <xf numFmtId="0" fontId="3" fillId="0" borderId="44" xfId="0" applyFont="1" applyBorder="1"/>
    <xf numFmtId="0" fontId="3" fillId="0" borderId="45" xfId="0" applyFont="1" applyBorder="1"/>
    <xf numFmtId="0" fontId="3" fillId="0" borderId="46" xfId="0" applyFont="1" applyBorder="1"/>
    <xf numFmtId="0" fontId="0" fillId="0" borderId="44" xfId="0" applyBorder="1"/>
    <xf numFmtId="0" fontId="0" fillId="0" borderId="45" xfId="0" applyBorder="1"/>
    <xf numFmtId="0" fontId="0" fillId="0" borderId="46" xfId="0" applyBorder="1"/>
    <xf numFmtId="0" fontId="0" fillId="0" borderId="39" xfId="0" applyBorder="1"/>
    <xf numFmtId="0" fontId="0" fillId="0" borderId="40" xfId="0" applyBorder="1"/>
    <xf numFmtId="0" fontId="0" fillId="0" borderId="41" xfId="0" applyBorder="1"/>
    <xf numFmtId="0" fontId="8" fillId="0" borderId="0" xfId="0" applyFont="1" applyAlignment="1">
      <alignment horizontal="center"/>
    </xf>
    <xf numFmtId="0" fontId="8" fillId="0" borderId="0" xfId="0" applyFont="1" applyAlignment="1"/>
    <xf numFmtId="0" fontId="3" fillId="0" borderId="7" xfId="0" applyFont="1" applyBorder="1" applyAlignment="1">
      <alignment horizontal="center" vertical="top" wrapText="1"/>
    </xf>
    <xf numFmtId="0" fontId="3" fillId="0" borderId="8" xfId="0" applyFont="1" applyBorder="1" applyAlignment="1">
      <alignment horizontal="center" vertical="top" wrapText="1"/>
    </xf>
    <xf numFmtId="0" fontId="2" fillId="0" borderId="0" xfId="0" applyFont="1" applyAlignment="1">
      <alignment horizontal="center" vertical="top" wrapText="1"/>
    </xf>
    <xf numFmtId="0" fontId="2" fillId="0" borderId="0" xfId="0" applyFont="1" applyAlignment="1">
      <alignment wrapText="1"/>
    </xf>
    <xf numFmtId="0" fontId="3" fillId="0" borderId="0" xfId="0" applyFont="1" applyAlignment="1">
      <alignment wrapText="1"/>
    </xf>
    <xf numFmtId="0" fontId="6" fillId="0" borderId="1" xfId="0" applyFont="1" applyBorder="1" applyAlignment="1">
      <alignment horizontal="center" vertical="center" wrapText="1"/>
    </xf>
    <xf numFmtId="0" fontId="6" fillId="0" borderId="2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left" vertical="center" wrapText="1"/>
    </xf>
    <xf numFmtId="0" fontId="6" fillId="0" borderId="2" xfId="0" applyFont="1" applyBorder="1" applyAlignment="1">
      <alignment horizontal="left" vertical="center" wrapText="1"/>
    </xf>
    <xf numFmtId="0" fontId="6" fillId="0" borderId="5" xfId="0" applyFont="1" applyBorder="1" applyAlignment="1">
      <alignment horizontal="center" vertical="center" wrapText="1"/>
    </xf>
    <xf numFmtId="0" fontId="6" fillId="0" borderId="22" xfId="0" applyFont="1" applyBorder="1" applyAlignment="1">
      <alignment horizontal="center" vertical="center" wrapText="1"/>
    </xf>
    <xf numFmtId="0" fontId="6" fillId="0" borderId="3" xfId="0" applyFont="1" applyBorder="1" applyAlignment="1">
      <alignment horizontal="center" vertical="center" wrapText="1"/>
    </xf>
    <xf numFmtId="0" fontId="6" fillId="0" borderId="23" xfId="0" applyFont="1" applyBorder="1" applyAlignment="1">
      <alignment horizontal="center" vertical="center" wrapText="1"/>
    </xf>
    <xf numFmtId="0" fontId="6" fillId="0" borderId="24" xfId="0" applyFont="1" applyBorder="1" applyAlignment="1">
      <alignment horizontal="center" vertical="center" wrapText="1"/>
    </xf>
    <xf numFmtId="0" fontId="6" fillId="0" borderId="25" xfId="0" applyFont="1" applyBorder="1" applyAlignment="1">
      <alignment horizontal="center" vertical="center" wrapText="1"/>
    </xf>
    <xf numFmtId="0" fontId="0" fillId="3" borderId="36" xfId="0" applyFill="1" applyBorder="1" applyAlignment="1">
      <alignment horizontal="center"/>
    </xf>
    <xf numFmtId="0" fontId="0" fillId="3" borderId="37" xfId="0" applyFill="1" applyBorder="1" applyAlignment="1">
      <alignment horizontal="center"/>
    </xf>
    <xf numFmtId="0" fontId="0" fillId="3" borderId="38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colors>
    <mruColors>
      <color rgb="FF0066FF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R82"/>
  <sheetViews>
    <sheetView zoomScaleNormal="100" workbookViewId="0">
      <selection sqref="A1:Z1"/>
    </sheetView>
  </sheetViews>
  <sheetFormatPr defaultRowHeight="15.75" x14ac:dyDescent="0.25"/>
  <cols>
    <col min="1" max="1" width="6.28515625" style="4" customWidth="1"/>
    <col min="2" max="2" width="25.28515625" style="4" customWidth="1"/>
    <col min="3" max="3" width="15" style="5" customWidth="1"/>
    <col min="4" max="12" width="13.140625" style="4" bestFit="1" customWidth="1"/>
    <col min="13" max="13" width="9.140625" style="4"/>
    <col min="14" max="21" width="13.140625" style="4" bestFit="1" customWidth="1"/>
    <col min="22" max="22" width="9.140625" style="4"/>
    <col min="23" max="23" width="10.7109375" style="4" bestFit="1" customWidth="1"/>
    <col min="24" max="24" width="12.140625" style="4" customWidth="1"/>
    <col min="25" max="25" width="9.140625" style="4"/>
    <col min="26" max="33" width="13.140625" style="4" bestFit="1" customWidth="1"/>
    <col min="34" max="34" width="9.140625" style="4"/>
    <col min="35" max="43" width="13.140625" style="4" bestFit="1" customWidth="1"/>
    <col min="44" max="44" width="9.140625" style="4"/>
    <col min="45" max="45" width="10.7109375" style="4" bestFit="1" customWidth="1"/>
    <col min="46" max="46" width="12.5703125" style="4" customWidth="1"/>
    <col min="47" max="47" width="9.140625" style="4"/>
    <col min="48" max="56" width="13.140625" style="4" bestFit="1" customWidth="1"/>
    <col min="57" max="57" width="9.140625" style="4"/>
    <col min="58" max="67" width="13.140625" style="4" bestFit="1" customWidth="1"/>
    <col min="68" max="68" width="9.140625" style="4"/>
    <col min="69" max="69" width="10.7109375" style="4" bestFit="1" customWidth="1"/>
    <col min="70" max="70" width="12.5703125" style="4" customWidth="1"/>
    <col min="71" max="16384" width="9.140625" style="4"/>
  </cols>
  <sheetData>
    <row r="1" spans="1:70" x14ac:dyDescent="0.25">
      <c r="A1" s="87" t="s">
        <v>596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87"/>
    </row>
    <row r="2" spans="1:70" ht="16.5" thickBot="1" x14ac:dyDescent="0.3"/>
    <row r="3" spans="1:70" ht="17.25" thickTop="1" thickBot="1" x14ac:dyDescent="0.3">
      <c r="W3" s="85" t="s">
        <v>588</v>
      </c>
      <c r="X3" s="86"/>
      <c r="AS3" s="85" t="s">
        <v>589</v>
      </c>
      <c r="AT3" s="86"/>
      <c r="BQ3" s="85" t="s">
        <v>590</v>
      </c>
      <c r="BR3" s="86"/>
    </row>
    <row r="4" spans="1:70" s="15" customFormat="1" ht="33" thickTop="1" thickBot="1" x14ac:dyDescent="0.3">
      <c r="A4" s="6" t="s">
        <v>593</v>
      </c>
      <c r="B4" s="7" t="s">
        <v>542</v>
      </c>
      <c r="C4" s="1" t="s">
        <v>583</v>
      </c>
      <c r="D4" s="8" t="s">
        <v>543</v>
      </c>
      <c r="E4" s="9" t="s">
        <v>544</v>
      </c>
      <c r="F4" s="9" t="s">
        <v>545</v>
      </c>
      <c r="G4" s="9" t="s">
        <v>546</v>
      </c>
      <c r="H4" s="9" t="s">
        <v>547</v>
      </c>
      <c r="I4" s="9" t="s">
        <v>548</v>
      </c>
      <c r="J4" s="10" t="s">
        <v>578</v>
      </c>
      <c r="K4" s="10" t="s">
        <v>579</v>
      </c>
      <c r="L4" s="11" t="s">
        <v>580</v>
      </c>
      <c r="M4" s="6"/>
      <c r="N4" s="8" t="s">
        <v>549</v>
      </c>
      <c r="O4" s="9" t="s">
        <v>550</v>
      </c>
      <c r="P4" s="9" t="s">
        <v>551</v>
      </c>
      <c r="Q4" s="9" t="s">
        <v>552</v>
      </c>
      <c r="R4" s="9" t="s">
        <v>553</v>
      </c>
      <c r="S4" s="10" t="s">
        <v>578</v>
      </c>
      <c r="T4" s="10" t="s">
        <v>579</v>
      </c>
      <c r="U4" s="11" t="s">
        <v>580</v>
      </c>
      <c r="V4" s="12"/>
      <c r="W4" s="13" t="s">
        <v>581</v>
      </c>
      <c r="X4" s="14" t="s">
        <v>582</v>
      </c>
      <c r="Y4" s="6"/>
      <c r="Z4" s="8" t="s">
        <v>554</v>
      </c>
      <c r="AA4" s="9" t="s">
        <v>555</v>
      </c>
      <c r="AB4" s="9" t="s">
        <v>556</v>
      </c>
      <c r="AC4" s="9" t="s">
        <v>557</v>
      </c>
      <c r="AD4" s="9" t="s">
        <v>558</v>
      </c>
      <c r="AE4" s="10" t="s">
        <v>578</v>
      </c>
      <c r="AF4" s="10" t="s">
        <v>579</v>
      </c>
      <c r="AG4" s="11" t="s">
        <v>580</v>
      </c>
      <c r="AH4" s="12"/>
      <c r="AI4" s="8" t="s">
        <v>559</v>
      </c>
      <c r="AJ4" s="9" t="s">
        <v>560</v>
      </c>
      <c r="AK4" s="9" t="s">
        <v>561</v>
      </c>
      <c r="AL4" s="9" t="s">
        <v>562</v>
      </c>
      <c r="AM4" s="9" t="s">
        <v>563</v>
      </c>
      <c r="AN4" s="9" t="s">
        <v>564</v>
      </c>
      <c r="AO4" s="10" t="s">
        <v>578</v>
      </c>
      <c r="AP4" s="10" t="s">
        <v>579</v>
      </c>
      <c r="AQ4" s="11" t="s">
        <v>580</v>
      </c>
      <c r="AR4" s="12"/>
      <c r="AS4" s="13" t="s">
        <v>581</v>
      </c>
      <c r="AT4" s="14" t="s">
        <v>582</v>
      </c>
      <c r="AU4" s="6"/>
      <c r="AV4" s="8" t="s">
        <v>565</v>
      </c>
      <c r="AW4" s="9" t="s">
        <v>566</v>
      </c>
      <c r="AX4" s="9" t="s">
        <v>567</v>
      </c>
      <c r="AY4" s="9" t="s">
        <v>568</v>
      </c>
      <c r="AZ4" s="9" t="s">
        <v>569</v>
      </c>
      <c r="BA4" s="9" t="s">
        <v>570</v>
      </c>
      <c r="BB4" s="10" t="s">
        <v>578</v>
      </c>
      <c r="BC4" s="10" t="s">
        <v>579</v>
      </c>
      <c r="BD4" s="11" t="s">
        <v>580</v>
      </c>
      <c r="BE4" s="6"/>
      <c r="BF4" s="8" t="s">
        <v>571</v>
      </c>
      <c r="BG4" s="9" t="s">
        <v>572</v>
      </c>
      <c r="BH4" s="9" t="s">
        <v>573</v>
      </c>
      <c r="BI4" s="9" t="s">
        <v>574</v>
      </c>
      <c r="BJ4" s="9" t="s">
        <v>575</v>
      </c>
      <c r="BK4" s="9" t="s">
        <v>576</v>
      </c>
      <c r="BL4" s="9" t="s">
        <v>577</v>
      </c>
      <c r="BM4" s="10" t="s">
        <v>578</v>
      </c>
      <c r="BN4" s="10" t="s">
        <v>579</v>
      </c>
      <c r="BO4" s="11" t="s">
        <v>580</v>
      </c>
      <c r="BP4" s="6"/>
      <c r="BQ4" s="13" t="s">
        <v>581</v>
      </c>
      <c r="BR4" s="14" t="s">
        <v>582</v>
      </c>
    </row>
    <row r="5" spans="1:70" s="19" customFormat="1" ht="32.25" thickTop="1" x14ac:dyDescent="0.25">
      <c r="A5" s="16">
        <v>1</v>
      </c>
      <c r="B5" s="16" t="s">
        <v>0</v>
      </c>
      <c r="C5" s="17" t="s">
        <v>584</v>
      </c>
      <c r="D5" s="17">
        <v>0.193099566</v>
      </c>
      <c r="E5" s="16">
        <v>0.130915646</v>
      </c>
      <c r="F5" s="16">
        <v>0.13482058599999999</v>
      </c>
      <c r="G5" s="16">
        <v>0.116241939</v>
      </c>
      <c r="H5" s="16">
        <v>0.13787750400000001</v>
      </c>
      <c r="I5" s="16">
        <v>0.140686268</v>
      </c>
      <c r="J5" s="16">
        <f>AVERAGE(D5:I5)</f>
        <v>0.14227358483333333</v>
      </c>
      <c r="K5" s="16">
        <f>STDEV(D5:J5)</f>
        <v>2.4039280403541072E-2</v>
      </c>
      <c r="L5" s="18">
        <f>K5/SQRT(6)</f>
        <v>9.813995128727087E-3</v>
      </c>
      <c r="M5" s="16"/>
      <c r="N5" s="17">
        <v>0.80578944100000005</v>
      </c>
      <c r="O5" s="16">
        <v>1.019473211</v>
      </c>
      <c r="P5" s="16">
        <v>0.49559070300000002</v>
      </c>
      <c r="Q5" s="16">
        <v>0.73588125500000001</v>
      </c>
      <c r="R5" s="16">
        <v>0.70250079200000004</v>
      </c>
      <c r="S5" s="16">
        <f>AVERAGE(N5:R5)</f>
        <v>0.75184708040000003</v>
      </c>
      <c r="T5" s="16">
        <f>STDEV(N5:S5)</f>
        <v>0.16905077270734964</v>
      </c>
      <c r="U5" s="18">
        <f>T5/SQRT(5)</f>
        <v>7.5601803884499982E-2</v>
      </c>
      <c r="V5" s="16"/>
      <c r="W5" s="17">
        <v>1.7880000000000001E-3</v>
      </c>
      <c r="X5" s="18" t="s">
        <v>591</v>
      </c>
      <c r="Y5" s="16"/>
      <c r="Z5" s="17">
        <v>0.20382577800000001</v>
      </c>
      <c r="AA5" s="16">
        <v>0.15095920800000001</v>
      </c>
      <c r="AB5" s="16">
        <v>0.160665055</v>
      </c>
      <c r="AC5" s="16">
        <v>0.194592021</v>
      </c>
      <c r="AD5" s="16">
        <v>0.159160737</v>
      </c>
      <c r="AE5" s="16">
        <f>AVERAGE(Z5:AD5)</f>
        <v>0.17384055980000002</v>
      </c>
      <c r="AF5" s="16">
        <f>STDEV(Z5:AE5)</f>
        <v>2.1177270063944868E-2</v>
      </c>
      <c r="AG5" s="18">
        <f>AF5/SQRT(5)</f>
        <v>9.4707630881704086E-3</v>
      </c>
      <c r="AH5" s="16"/>
      <c r="AI5" s="17">
        <v>0.45933895800000002</v>
      </c>
      <c r="AJ5" s="16">
        <v>0.39997982199999998</v>
      </c>
      <c r="AK5" s="16">
        <v>0.65905322</v>
      </c>
      <c r="AL5" s="16">
        <v>0.40765443200000001</v>
      </c>
      <c r="AM5" s="16">
        <v>0.397991653</v>
      </c>
      <c r="AN5" s="16">
        <v>0.43717360300000002</v>
      </c>
      <c r="AO5" s="16">
        <f>AVERAGE(AI5:AN5)</f>
        <v>0.46019861466666662</v>
      </c>
      <c r="AP5" s="16">
        <f>STDEV(AI5:AO5)</f>
        <v>9.1588704212771821E-2</v>
      </c>
      <c r="AQ5" s="18">
        <f>AP5/SQRT(6)</f>
        <v>3.7390931920664505E-2</v>
      </c>
      <c r="AR5" s="16"/>
      <c r="AS5" s="17">
        <v>6.4849999999999999E-4</v>
      </c>
      <c r="AT5" s="18" t="s">
        <v>591</v>
      </c>
      <c r="AU5" s="16"/>
      <c r="AV5" s="17">
        <v>0.28402733800000002</v>
      </c>
      <c r="AW5" s="16">
        <v>0.168822635</v>
      </c>
      <c r="AX5" s="16">
        <v>0.26645845299999998</v>
      </c>
      <c r="AY5" s="16">
        <v>0.30924686499999998</v>
      </c>
      <c r="AZ5" s="16">
        <v>0.20433252099999999</v>
      </c>
      <c r="BA5" s="16">
        <v>0.245712982</v>
      </c>
      <c r="BB5" s="16">
        <f>AVERAGE(AV5:BA5)</f>
        <v>0.24643346566666666</v>
      </c>
      <c r="BC5" s="16">
        <f>STDEV(AV5:BB5)</f>
        <v>4.7532922215087842E-2</v>
      </c>
      <c r="BD5" s="18">
        <f>BC5/SQRT(6)</f>
        <v>1.9405234235061391E-2</v>
      </c>
      <c r="BE5" s="16"/>
      <c r="BF5" s="17">
        <v>0.94474625000000001</v>
      </c>
      <c r="BG5" s="16">
        <v>0.63086214900000004</v>
      </c>
      <c r="BH5" s="16">
        <v>0.37325576100000002</v>
      </c>
      <c r="BI5" s="16">
        <v>0.62723425799999999</v>
      </c>
      <c r="BJ5" s="16">
        <v>0.504344134</v>
      </c>
      <c r="BK5" s="16">
        <v>0.65923778099999997</v>
      </c>
      <c r="BL5" s="16">
        <v>0.55116839200000001</v>
      </c>
      <c r="BM5" s="16">
        <f>AVERAGE(BF5:BL5)</f>
        <v>0.61297838928571424</v>
      </c>
      <c r="BN5" s="16">
        <f>STDEV(BF5:BM5)</f>
        <v>0.16292930942027736</v>
      </c>
      <c r="BO5" s="18">
        <f>BN5/SQRT(7)</f>
        <v>6.1581490572792455E-2</v>
      </c>
      <c r="BP5" s="16"/>
      <c r="BQ5" s="17">
        <v>1.0866999999999999E-3</v>
      </c>
      <c r="BR5" s="18" t="s">
        <v>591</v>
      </c>
    </row>
    <row r="6" spans="1:70" s="19" customFormat="1" ht="31.5" x14ac:dyDescent="0.25">
      <c r="A6" s="16">
        <v>2</v>
      </c>
      <c r="B6" s="16" t="s">
        <v>594</v>
      </c>
      <c r="C6" s="17" t="s">
        <v>584</v>
      </c>
      <c r="D6" s="17">
        <v>3.6680097000000002E-2</v>
      </c>
      <c r="E6" s="16">
        <v>2.1293638E-2</v>
      </c>
      <c r="F6" s="16">
        <v>5.3900352999999998E-2</v>
      </c>
      <c r="G6" s="16">
        <v>2.4705881999999998E-2</v>
      </c>
      <c r="H6" s="16">
        <v>2.2774297999999998E-2</v>
      </c>
      <c r="I6" s="16">
        <v>1.2332470999999999E-2</v>
      </c>
      <c r="J6" s="16">
        <f t="shared" ref="J6:J57" si="0">AVERAGE(D6:I6)</f>
        <v>2.86144565E-2</v>
      </c>
      <c r="K6" s="16">
        <f t="shared" ref="K6:K57" si="1">STDEV(D6:J6)</f>
        <v>1.3369822734696704E-2</v>
      </c>
      <c r="L6" s="18">
        <f t="shared" ref="L6:L57" si="2">K6/SQRT(6)</f>
        <v>5.4582072752448196E-3</v>
      </c>
      <c r="M6" s="16"/>
      <c r="N6" s="17">
        <v>0.65520863299999998</v>
      </c>
      <c r="O6" s="16">
        <v>0.78900835999999996</v>
      </c>
      <c r="P6" s="16">
        <v>0.49869787100000001</v>
      </c>
      <c r="Q6" s="16">
        <v>0.39685932899999998</v>
      </c>
      <c r="R6" s="16">
        <v>0.33470019200000001</v>
      </c>
      <c r="S6" s="16">
        <f t="shared" ref="S6:S57" si="3">AVERAGE(N6:R6)</f>
        <v>0.53489487700000005</v>
      </c>
      <c r="T6" s="16">
        <f t="shared" ref="T6:T57" si="4">STDEV(N6:S6)</f>
        <v>0.16702754849574469</v>
      </c>
      <c r="U6" s="18">
        <f t="shared" ref="U6:U57" si="5">T6/SQRT(5)</f>
        <v>7.4696990510325578E-2</v>
      </c>
      <c r="V6" s="16"/>
      <c r="W6" s="17">
        <v>3.6511E-3</v>
      </c>
      <c r="X6" s="18" t="s">
        <v>591</v>
      </c>
      <c r="Y6" s="16"/>
      <c r="Z6" s="17">
        <v>1.2484006000000001E-2</v>
      </c>
      <c r="AA6" s="16">
        <v>2.5493571E-2</v>
      </c>
      <c r="AB6" s="16">
        <v>1.9004292999999998E-2</v>
      </c>
      <c r="AC6" s="16">
        <v>3.6402933999999998E-2</v>
      </c>
      <c r="AD6" s="16">
        <v>2.6796757000000001E-2</v>
      </c>
      <c r="AE6" s="16">
        <f t="shared" ref="AE6:AE57" si="6">AVERAGE(Z6:AD6)</f>
        <v>2.40363122E-2</v>
      </c>
      <c r="AF6" s="16">
        <f t="shared" ref="AF6:AF57" si="7">STDEV(Z6:AE6)</f>
        <v>8.0181542666125736E-3</v>
      </c>
      <c r="AG6" s="18">
        <f t="shared" ref="AG6:AG57" si="8">AF6/SQRT(5)</f>
        <v>3.5858275988451373E-3</v>
      </c>
      <c r="AH6" s="16"/>
      <c r="AI6" s="17">
        <v>0.46304012999999999</v>
      </c>
      <c r="AJ6" s="16">
        <v>0.37350749999999999</v>
      </c>
      <c r="AK6" s="16">
        <v>0.53286243899999997</v>
      </c>
      <c r="AL6" s="16">
        <v>0.40078781600000002</v>
      </c>
      <c r="AM6" s="16">
        <v>0.72887638799999999</v>
      </c>
      <c r="AN6" s="16">
        <v>0.434747995</v>
      </c>
      <c r="AO6" s="16">
        <f t="shared" ref="AO6:AO57" si="9">AVERAGE(AI6:AN6)</f>
        <v>0.48897037799999993</v>
      </c>
      <c r="AP6" s="16">
        <f t="shared" ref="AP6:AP57" si="10">STDEV(AI6:AO6)</f>
        <v>0.11846356097229141</v>
      </c>
      <c r="AQ6" s="18">
        <f t="shared" ref="AQ6:AQ57" si="11">AP6/SQRT(6)</f>
        <v>4.8362546249199577E-2</v>
      </c>
      <c r="AR6" s="16"/>
      <c r="AS6" s="17">
        <v>3.0479999999999998E-4</v>
      </c>
      <c r="AT6" s="18" t="s">
        <v>591</v>
      </c>
      <c r="AU6" s="16"/>
      <c r="AV6" s="17">
        <v>1.4344445000000001E-2</v>
      </c>
      <c r="AW6" s="16">
        <v>9.074014E-3</v>
      </c>
      <c r="AX6" s="16">
        <v>6.2291539999999998E-3</v>
      </c>
      <c r="AY6" s="16">
        <v>9.9452949999999998E-3</v>
      </c>
      <c r="AZ6" s="16">
        <v>1.050004E-2</v>
      </c>
      <c r="BA6" s="16">
        <v>1.8966655999999998E-2</v>
      </c>
      <c r="BB6" s="16">
        <f t="shared" ref="BB6:BB57" si="12">AVERAGE(AV6:BA6)</f>
        <v>1.1509933999999999E-2</v>
      </c>
      <c r="BC6" s="16">
        <f t="shared" ref="BC6:BC57" si="13">STDEV(AV6:BB6)</f>
        <v>4.1013306852931272E-3</v>
      </c>
      <c r="BD6" s="18">
        <f t="shared" ref="BD6:BD57" si="14">BC6/SQRT(6)</f>
        <v>1.674361240897903E-3</v>
      </c>
      <c r="BE6" s="16"/>
      <c r="BF6" s="17">
        <v>0.29604098299999998</v>
      </c>
      <c r="BG6" s="16">
        <v>0.34692475499999997</v>
      </c>
      <c r="BH6" s="16">
        <v>0.49031069399999999</v>
      </c>
      <c r="BI6" s="16">
        <v>0.41681961299999998</v>
      </c>
      <c r="BJ6" s="16">
        <v>0.29438446699999998</v>
      </c>
      <c r="BK6" s="16">
        <v>0.41843591800000002</v>
      </c>
      <c r="BL6" s="16">
        <v>0.36934930199999999</v>
      </c>
      <c r="BM6" s="16">
        <f t="shared" ref="BM6:BM57" si="15">AVERAGE(BF6:BL6)</f>
        <v>0.37603796171428566</v>
      </c>
      <c r="BN6" s="16">
        <f t="shared" ref="BN6:BN57" si="16">STDEV(BF6:BM6)</f>
        <v>6.5984970041095159E-2</v>
      </c>
      <c r="BO6" s="18">
        <f t="shared" ref="BO6:BO57" si="17">BN6/SQRT(7)</f>
        <v>2.4939974428112178E-2</v>
      </c>
      <c r="BP6" s="16"/>
      <c r="BQ6" s="17">
        <v>9.5000000000000005E-6</v>
      </c>
      <c r="BR6" s="18" t="s">
        <v>591</v>
      </c>
    </row>
    <row r="7" spans="1:70" s="19" customFormat="1" ht="31.5" x14ac:dyDescent="0.25">
      <c r="A7" s="16">
        <v>3</v>
      </c>
      <c r="B7" s="16" t="s">
        <v>597</v>
      </c>
      <c r="C7" s="17" t="s">
        <v>584</v>
      </c>
      <c r="D7" s="17">
        <v>8.7418140000000005E-3</v>
      </c>
      <c r="E7" s="16">
        <v>5.1700160000000004E-3</v>
      </c>
      <c r="F7" s="16">
        <v>9.4427899999999995E-3</v>
      </c>
      <c r="G7" s="16">
        <v>4.6091459999999997E-3</v>
      </c>
      <c r="H7" s="16">
        <v>5.5735990000000003E-3</v>
      </c>
      <c r="I7" s="16">
        <v>4.8922039999999998E-3</v>
      </c>
      <c r="J7" s="16">
        <f t="shared" si="0"/>
        <v>6.4049281666666664E-3</v>
      </c>
      <c r="K7" s="16">
        <f t="shared" si="1"/>
        <v>1.9329995755183545E-3</v>
      </c>
      <c r="L7" s="18">
        <f t="shared" si="2"/>
        <v>7.8914377217274118E-4</v>
      </c>
      <c r="M7" s="16"/>
      <c r="N7" s="17">
        <v>0.110435902</v>
      </c>
      <c r="O7" s="16">
        <v>0.14052282499999999</v>
      </c>
      <c r="P7" s="16">
        <v>0.144106277</v>
      </c>
      <c r="Q7" s="16">
        <v>0.15549212300000001</v>
      </c>
      <c r="R7" s="16">
        <v>9.9219729000000007E-2</v>
      </c>
      <c r="S7" s="16">
        <f t="shared" si="3"/>
        <v>0.1299553712</v>
      </c>
      <c r="T7" s="16">
        <f t="shared" si="4"/>
        <v>2.139969292567806E-2</v>
      </c>
      <c r="U7" s="18">
        <f t="shared" si="5"/>
        <v>9.5702336158874982E-3</v>
      </c>
      <c r="V7" s="16"/>
      <c r="W7" s="17">
        <v>3.0269999999999999E-4</v>
      </c>
      <c r="X7" s="18" t="s">
        <v>591</v>
      </c>
      <c r="Y7" s="16"/>
      <c r="Z7" s="17">
        <v>3.238781E-3</v>
      </c>
      <c r="AA7" s="16">
        <v>3.7265570000000001E-3</v>
      </c>
      <c r="AB7" s="16">
        <v>4.1524750000000001E-3</v>
      </c>
      <c r="AC7" s="16">
        <v>1.0438299E-2</v>
      </c>
      <c r="AD7" s="16">
        <v>7.8280999999999993E-3</v>
      </c>
      <c r="AE7" s="16">
        <f t="shared" si="6"/>
        <v>5.8768424000000003E-3</v>
      </c>
      <c r="AF7" s="16">
        <f t="shared" si="7"/>
        <v>2.7989580460252407E-3</v>
      </c>
      <c r="AG7" s="18">
        <f t="shared" si="8"/>
        <v>1.2517320914164846E-3</v>
      </c>
      <c r="AH7" s="16"/>
      <c r="AI7" s="17">
        <v>0.11972831</v>
      </c>
      <c r="AJ7" s="16">
        <v>0.12503756799999999</v>
      </c>
      <c r="AK7" s="16">
        <v>0.17772217600000001</v>
      </c>
      <c r="AL7" s="16">
        <v>0.15545467900000001</v>
      </c>
      <c r="AM7" s="16">
        <v>8.8223399999999993E-2</v>
      </c>
      <c r="AN7" s="16">
        <v>0.18312346700000001</v>
      </c>
      <c r="AO7" s="16">
        <f t="shared" si="9"/>
        <v>0.14154826666666667</v>
      </c>
      <c r="AP7" s="16">
        <f t="shared" si="10"/>
        <v>3.3721141705692126E-2</v>
      </c>
      <c r="AQ7" s="18">
        <f t="shared" si="11"/>
        <v>1.3766598453838486E-2</v>
      </c>
      <c r="AR7" s="16"/>
      <c r="AS7" s="17">
        <v>2.6459999999999998E-4</v>
      </c>
      <c r="AT7" s="18" t="s">
        <v>591</v>
      </c>
      <c r="AU7" s="16"/>
      <c r="AV7" s="17">
        <v>2.061327E-3</v>
      </c>
      <c r="AW7" s="16">
        <v>2.4987030000000001E-3</v>
      </c>
      <c r="AX7" s="16">
        <v>2.7024039999999998E-3</v>
      </c>
      <c r="AY7" s="16">
        <v>4.055543E-3</v>
      </c>
      <c r="AZ7" s="16">
        <v>3.55543E-3</v>
      </c>
      <c r="BA7" s="16">
        <v>5.8497920000000004E-3</v>
      </c>
      <c r="BB7" s="16">
        <f t="shared" si="12"/>
        <v>3.4538665000000001E-3</v>
      </c>
      <c r="BC7" s="16">
        <f t="shared" si="13"/>
        <v>1.2602240684651746E-3</v>
      </c>
      <c r="BD7" s="18">
        <f t="shared" si="14"/>
        <v>5.1448432155232183E-4</v>
      </c>
      <c r="BE7" s="16"/>
      <c r="BF7" s="17">
        <v>2.4046733000000001E-2</v>
      </c>
      <c r="BG7" s="16">
        <v>1.7656880999999999E-2</v>
      </c>
      <c r="BH7" s="16">
        <v>6.0154771000000003E-2</v>
      </c>
      <c r="BI7" s="16">
        <v>8.3907410000000002E-3</v>
      </c>
      <c r="BJ7" s="16">
        <v>2.5656517E-2</v>
      </c>
      <c r="BK7" s="16">
        <v>5.0824135999999999E-2</v>
      </c>
      <c r="BL7" s="16">
        <v>8.1784639999999999E-3</v>
      </c>
      <c r="BM7" s="16">
        <f t="shared" si="15"/>
        <v>2.7844034714285711E-2</v>
      </c>
      <c r="BN7" s="16">
        <f t="shared" si="16"/>
        <v>1.8747254569050974E-2</v>
      </c>
      <c r="BO7" s="18">
        <f t="shared" si="17"/>
        <v>7.0857961935611785E-3</v>
      </c>
      <c r="BP7" s="16"/>
      <c r="BQ7" s="17">
        <v>1.8840699999999998E-2</v>
      </c>
      <c r="BR7" s="18" t="s">
        <v>591</v>
      </c>
    </row>
    <row r="8" spans="1:70" s="19" customFormat="1" ht="31.5" x14ac:dyDescent="0.25">
      <c r="A8" s="16">
        <v>4</v>
      </c>
      <c r="B8" s="16" t="s">
        <v>1</v>
      </c>
      <c r="C8" s="17" t="s">
        <v>584</v>
      </c>
      <c r="D8" s="17">
        <v>3.0981663E-2</v>
      </c>
      <c r="E8" s="16">
        <v>5.7574473000000001E-2</v>
      </c>
      <c r="F8" s="16">
        <v>3.5331202999999999E-2</v>
      </c>
      <c r="G8" s="16">
        <v>4.3359389999999998E-2</v>
      </c>
      <c r="H8" s="16">
        <v>4.0725727000000003E-2</v>
      </c>
      <c r="I8" s="16">
        <v>3.2449075000000001E-2</v>
      </c>
      <c r="J8" s="16">
        <f t="shared" si="0"/>
        <v>4.0070255166666673E-2</v>
      </c>
      <c r="K8" s="16">
        <f t="shared" si="1"/>
        <v>8.9516218584129535E-3</v>
      </c>
      <c r="L8" s="18">
        <f t="shared" si="2"/>
        <v>3.654484320576037E-3</v>
      </c>
      <c r="M8" s="16"/>
      <c r="N8" s="17">
        <v>0.22748490099999999</v>
      </c>
      <c r="O8" s="16">
        <v>0.211436176</v>
      </c>
      <c r="P8" s="16">
        <v>0.20218526100000001</v>
      </c>
      <c r="Q8" s="16">
        <v>0.26019194299999998</v>
      </c>
      <c r="R8" s="16">
        <v>0.18061168999999999</v>
      </c>
      <c r="S8" s="16">
        <f t="shared" si="3"/>
        <v>0.21638199419999998</v>
      </c>
      <c r="T8" s="16">
        <f t="shared" si="4"/>
        <v>2.6638728074170955E-2</v>
      </c>
      <c r="U8" s="18">
        <f t="shared" si="5"/>
        <v>1.1913201361595661E-2</v>
      </c>
      <c r="V8" s="16"/>
      <c r="W8" s="17">
        <v>7.9099999999999998E-5</v>
      </c>
      <c r="X8" s="18" t="s">
        <v>591</v>
      </c>
      <c r="Y8" s="16"/>
      <c r="Z8" s="17">
        <v>4.1092366999999998E-2</v>
      </c>
      <c r="AA8" s="16">
        <v>5.9270981E-2</v>
      </c>
      <c r="AB8" s="16">
        <v>3.9703293000000001E-2</v>
      </c>
      <c r="AC8" s="16">
        <v>7.7885050999999997E-2</v>
      </c>
      <c r="AD8" s="16">
        <v>6.6570932999999999E-2</v>
      </c>
      <c r="AE8" s="16">
        <f t="shared" si="6"/>
        <v>5.6904524999999997E-2</v>
      </c>
      <c r="AF8" s="16">
        <f t="shared" si="7"/>
        <v>1.4731793860856624E-2</v>
      </c>
      <c r="AG8" s="18">
        <f t="shared" si="8"/>
        <v>6.5882585006778972E-3</v>
      </c>
      <c r="AH8" s="16"/>
      <c r="AI8" s="17">
        <v>0.32275927399999998</v>
      </c>
      <c r="AJ8" s="16">
        <v>0.405032789</v>
      </c>
      <c r="AK8" s="16">
        <v>0.22175457500000001</v>
      </c>
      <c r="AL8" s="16">
        <v>0.25758230199999999</v>
      </c>
      <c r="AM8" s="16">
        <v>0.30540225300000001</v>
      </c>
      <c r="AN8" s="16">
        <v>0.35837116400000002</v>
      </c>
      <c r="AO8" s="16">
        <f t="shared" si="9"/>
        <v>0.31181705949999999</v>
      </c>
      <c r="AP8" s="16">
        <f t="shared" si="10"/>
        <v>6.0649263128262465E-2</v>
      </c>
      <c r="AQ8" s="18">
        <f t="shared" si="11"/>
        <v>2.4759957990006156E-2</v>
      </c>
      <c r="AR8" s="16"/>
      <c r="AS8" s="17">
        <v>1.3119999999999999E-4</v>
      </c>
      <c r="AT8" s="18" t="s">
        <v>591</v>
      </c>
      <c r="AU8" s="16"/>
      <c r="AV8" s="17">
        <v>0.324800335</v>
      </c>
      <c r="AW8" s="16">
        <v>0.18710642899999999</v>
      </c>
      <c r="AX8" s="16">
        <v>0.37572388899999998</v>
      </c>
      <c r="AY8" s="16">
        <v>0.39260726000000001</v>
      </c>
      <c r="AZ8" s="16">
        <v>0.45010975199999997</v>
      </c>
      <c r="BA8" s="16">
        <v>0.27592366099999999</v>
      </c>
      <c r="BB8" s="16">
        <f t="shared" si="12"/>
        <v>0.33437855433333336</v>
      </c>
      <c r="BC8" s="16">
        <f t="shared" si="13"/>
        <v>8.533417126810007E-2</v>
      </c>
      <c r="BD8" s="18">
        <f t="shared" si="14"/>
        <v>3.4837529538352355E-2</v>
      </c>
      <c r="BE8" s="16"/>
      <c r="BF8" s="17">
        <v>4.105421443</v>
      </c>
      <c r="BG8" s="16">
        <v>7.7916795969999999</v>
      </c>
      <c r="BH8" s="16">
        <v>6.6118981909999999</v>
      </c>
      <c r="BI8" s="16">
        <v>5.8109171509999999</v>
      </c>
      <c r="BJ8" s="16">
        <v>4.2263498659999996</v>
      </c>
      <c r="BK8" s="16">
        <v>6.1674911430000003</v>
      </c>
      <c r="BL8" s="16">
        <v>4.6688203860000002</v>
      </c>
      <c r="BM8" s="16">
        <f t="shared" si="15"/>
        <v>5.6260825395714278</v>
      </c>
      <c r="BN8" s="16">
        <f t="shared" si="16"/>
        <v>1.263608369593247</v>
      </c>
      <c r="BO8" s="18">
        <f t="shared" si="17"/>
        <v>0.4775990715033604</v>
      </c>
      <c r="BP8" s="16"/>
      <c r="BQ8" s="17">
        <v>4.7500000000000003E-5</v>
      </c>
      <c r="BR8" s="18" t="s">
        <v>591</v>
      </c>
    </row>
    <row r="9" spans="1:70" s="19" customFormat="1" ht="31.5" x14ac:dyDescent="0.25">
      <c r="A9" s="16">
        <v>5</v>
      </c>
      <c r="B9" s="16" t="s">
        <v>2</v>
      </c>
      <c r="C9" s="17" t="s">
        <v>584</v>
      </c>
      <c r="D9" s="17">
        <v>3.1165288999999999E-2</v>
      </c>
      <c r="E9" s="16">
        <v>3.8717225000000001E-2</v>
      </c>
      <c r="F9" s="16">
        <v>7.5201185000000004E-2</v>
      </c>
      <c r="G9" s="16">
        <v>3.4679500000000002E-2</v>
      </c>
      <c r="H9" s="16">
        <v>3.8816944999999999E-2</v>
      </c>
      <c r="I9" s="16">
        <v>2.5756266999999999E-2</v>
      </c>
      <c r="J9" s="16">
        <f t="shared" si="0"/>
        <v>4.072273516666667E-2</v>
      </c>
      <c r="K9" s="16">
        <f t="shared" si="1"/>
        <v>1.6063821919611091E-2</v>
      </c>
      <c r="L9" s="18">
        <f t="shared" si="2"/>
        <v>6.5580278369971592E-3</v>
      </c>
      <c r="M9" s="16"/>
      <c r="N9" s="17">
        <v>0.38193651499999998</v>
      </c>
      <c r="O9" s="16">
        <v>0.49608553799999999</v>
      </c>
      <c r="P9" s="16">
        <v>0.52793904899999999</v>
      </c>
      <c r="Q9" s="16">
        <v>0.60341300099999995</v>
      </c>
      <c r="R9" s="16">
        <v>0.30589731199999998</v>
      </c>
      <c r="S9" s="16">
        <f t="shared" si="3"/>
        <v>0.46305428299999996</v>
      </c>
      <c r="T9" s="16">
        <f t="shared" si="4"/>
        <v>0.10609436573499076</v>
      </c>
      <c r="U9" s="18">
        <f t="shared" si="5"/>
        <v>4.7446842762632752E-2</v>
      </c>
      <c r="V9" s="16"/>
      <c r="W9" s="17">
        <v>1.2003000000000001E-3</v>
      </c>
      <c r="X9" s="18" t="s">
        <v>591</v>
      </c>
      <c r="Y9" s="16"/>
      <c r="Z9" s="17">
        <v>2.8118869000000001E-2</v>
      </c>
      <c r="AA9" s="16">
        <v>2.6021549000000001E-2</v>
      </c>
      <c r="AB9" s="16">
        <v>2.5970717000000001E-2</v>
      </c>
      <c r="AC9" s="16">
        <v>5.1473020000000001E-2</v>
      </c>
      <c r="AD9" s="16">
        <v>5.1830226E-2</v>
      </c>
      <c r="AE9" s="16">
        <f t="shared" si="6"/>
        <v>3.6682876200000006E-2</v>
      </c>
      <c r="AF9" s="16">
        <f t="shared" si="7"/>
        <v>1.2247016218667264E-2</v>
      </c>
      <c r="AG9" s="18">
        <f t="shared" si="8"/>
        <v>5.4770321572964863E-3</v>
      </c>
      <c r="AH9" s="16"/>
      <c r="AI9" s="17">
        <v>0.31276701299999998</v>
      </c>
      <c r="AJ9" s="16">
        <v>0.257896721</v>
      </c>
      <c r="AK9" s="16">
        <v>0.46751744200000001</v>
      </c>
      <c r="AL9" s="16">
        <v>0.46287760300000003</v>
      </c>
      <c r="AM9" s="16">
        <v>0.35555973200000002</v>
      </c>
      <c r="AN9" s="16">
        <v>0.40126582300000002</v>
      </c>
      <c r="AO9" s="16">
        <f t="shared" si="9"/>
        <v>0.3763140556666667</v>
      </c>
      <c r="AP9" s="16">
        <f t="shared" si="10"/>
        <v>7.6294964699241852E-2</v>
      </c>
      <c r="AQ9" s="18">
        <f t="shared" si="11"/>
        <v>3.1147288909466265E-2</v>
      </c>
      <c r="AR9" s="16"/>
      <c r="AS9" s="17">
        <v>1.327E-4</v>
      </c>
      <c r="AT9" s="18" t="s">
        <v>591</v>
      </c>
      <c r="AU9" s="16"/>
      <c r="AV9" s="17">
        <v>3.4766032000000002E-2</v>
      </c>
      <c r="AW9" s="16">
        <v>2.1218154999999999E-2</v>
      </c>
      <c r="AX9" s="16">
        <v>1.2263431999999999E-2</v>
      </c>
      <c r="AY9" s="16">
        <v>2.3309831999999999E-2</v>
      </c>
      <c r="AZ9" s="16">
        <v>1.7360869000000001E-2</v>
      </c>
      <c r="BA9" s="16">
        <v>3.9417169000000002E-2</v>
      </c>
      <c r="BB9" s="16">
        <f t="shared" si="12"/>
        <v>2.4722581500000004E-2</v>
      </c>
      <c r="BC9" s="16">
        <f t="shared" si="13"/>
        <v>9.4912581110265532E-3</v>
      </c>
      <c r="BD9" s="18">
        <f t="shared" si="14"/>
        <v>3.8747898981778646E-3</v>
      </c>
      <c r="BE9" s="16"/>
      <c r="BF9" s="17">
        <v>0.125255593</v>
      </c>
      <c r="BG9" s="16">
        <v>0.12979732399999999</v>
      </c>
      <c r="BH9" s="16">
        <v>0.15743153300000001</v>
      </c>
      <c r="BI9" s="16">
        <v>0.11374055199999999</v>
      </c>
      <c r="BJ9" s="16">
        <v>0.13393580099999999</v>
      </c>
      <c r="BK9" s="16">
        <v>0.16445369400000001</v>
      </c>
      <c r="BL9" s="16">
        <v>9.6553833000000006E-2</v>
      </c>
      <c r="BM9" s="16">
        <f t="shared" si="15"/>
        <v>0.1315954757142857</v>
      </c>
      <c r="BN9" s="16">
        <f t="shared" si="16"/>
        <v>2.1852701613963372E-2</v>
      </c>
      <c r="BO9" s="18">
        <f t="shared" si="17"/>
        <v>8.2595448493495548E-3</v>
      </c>
      <c r="BP9" s="16"/>
      <c r="BQ9" s="17">
        <v>5.9999999999999997E-7</v>
      </c>
      <c r="BR9" s="18" t="s">
        <v>591</v>
      </c>
    </row>
    <row r="10" spans="1:70" s="19" customFormat="1" ht="31.5" x14ac:dyDescent="0.25">
      <c r="A10" s="16">
        <v>6</v>
      </c>
      <c r="B10" s="16" t="s">
        <v>522</v>
      </c>
      <c r="C10" s="17" t="s">
        <v>584</v>
      </c>
      <c r="D10" s="17">
        <v>0.104809503</v>
      </c>
      <c r="E10" s="16">
        <v>0.121739494</v>
      </c>
      <c r="F10" s="16">
        <v>5.9405359999999997E-2</v>
      </c>
      <c r="G10" s="16">
        <v>0.10514754699999999</v>
      </c>
      <c r="H10" s="16">
        <v>9.6391298E-2</v>
      </c>
      <c r="I10" s="16">
        <v>5.9560041000000001E-2</v>
      </c>
      <c r="J10" s="16">
        <f t="shared" si="0"/>
        <v>9.1175540499999999E-2</v>
      </c>
      <c r="K10" s="16">
        <f t="shared" si="1"/>
        <v>2.3633822714397731E-2</v>
      </c>
      <c r="L10" s="18">
        <f t="shared" si="2"/>
        <v>9.6484677202788895E-3</v>
      </c>
      <c r="M10" s="16"/>
      <c r="N10" s="17">
        <v>3.0480000679999999</v>
      </c>
      <c r="O10" s="16">
        <v>3.6869980390000001</v>
      </c>
      <c r="P10" s="16">
        <v>2.3088347979999999</v>
      </c>
      <c r="Q10" s="16">
        <v>2.639363688</v>
      </c>
      <c r="R10" s="16">
        <v>1.479225464</v>
      </c>
      <c r="S10" s="16">
        <f t="shared" si="3"/>
        <v>2.6324844114000001</v>
      </c>
      <c r="T10" s="16">
        <f t="shared" si="4"/>
        <v>0.73748964035198483</v>
      </c>
      <c r="U10" s="18">
        <f t="shared" si="5"/>
        <v>0.329815393705782</v>
      </c>
      <c r="V10" s="16"/>
      <c r="W10" s="17">
        <v>2.3134000000000002E-3</v>
      </c>
      <c r="X10" s="18" t="s">
        <v>591</v>
      </c>
      <c r="Y10" s="16"/>
      <c r="Z10" s="17">
        <v>7.0691522000000007E-2</v>
      </c>
      <c r="AA10" s="16">
        <v>0.123843678</v>
      </c>
      <c r="AB10" s="16">
        <v>9.0587596000000006E-2</v>
      </c>
      <c r="AC10" s="16">
        <v>0.177650747</v>
      </c>
      <c r="AD10" s="16">
        <v>0.19920290399999999</v>
      </c>
      <c r="AE10" s="16">
        <f t="shared" si="6"/>
        <v>0.1323952894</v>
      </c>
      <c r="AF10" s="16">
        <f t="shared" si="7"/>
        <v>4.9274094628812451E-2</v>
      </c>
      <c r="AG10" s="18">
        <f t="shared" si="8"/>
        <v>2.2036045023956379E-2</v>
      </c>
      <c r="AH10" s="16"/>
      <c r="AI10" s="17">
        <v>2.0307003369999999</v>
      </c>
      <c r="AJ10" s="16">
        <v>2.2033553700000001</v>
      </c>
      <c r="AK10" s="16">
        <v>2.5041832560000001</v>
      </c>
      <c r="AL10" s="16">
        <v>2.150193067</v>
      </c>
      <c r="AM10" s="16">
        <v>3.3294207610000002</v>
      </c>
      <c r="AN10" s="16">
        <v>2.1319752799999998</v>
      </c>
      <c r="AO10" s="16">
        <f t="shared" si="9"/>
        <v>2.3916380118333334</v>
      </c>
      <c r="AP10" s="16">
        <f t="shared" si="10"/>
        <v>0.444137679599032</v>
      </c>
      <c r="AQ10" s="18">
        <f t="shared" si="11"/>
        <v>0.18131844842689177</v>
      </c>
      <c r="AR10" s="16"/>
      <c r="AS10" s="17">
        <v>7.8899999999999993E-5</v>
      </c>
      <c r="AT10" s="18" t="s">
        <v>591</v>
      </c>
      <c r="AU10" s="16"/>
      <c r="AV10" s="17">
        <v>7.9348503000000001E-2</v>
      </c>
      <c r="AW10" s="16">
        <v>5.5620120000000002E-2</v>
      </c>
      <c r="AX10" s="16">
        <v>2.8979708999999999E-2</v>
      </c>
      <c r="AY10" s="16">
        <v>6.3641974000000004E-2</v>
      </c>
      <c r="AZ10" s="16">
        <v>5.3560243E-2</v>
      </c>
      <c r="BA10" s="16">
        <v>0.157345235</v>
      </c>
      <c r="BB10" s="16">
        <f t="shared" si="12"/>
        <v>7.3082630666666662E-2</v>
      </c>
      <c r="BC10" s="16">
        <f t="shared" si="13"/>
        <v>4.0537439982396922E-2</v>
      </c>
      <c r="BD10" s="18">
        <f t="shared" si="14"/>
        <v>1.6549340572594995E-2</v>
      </c>
      <c r="BE10" s="16"/>
      <c r="BF10" s="17">
        <v>1.880899922</v>
      </c>
      <c r="BG10" s="16">
        <v>1.668109356</v>
      </c>
      <c r="BH10" s="16">
        <v>3.100236459</v>
      </c>
      <c r="BI10" s="16">
        <v>1.9756782909999999</v>
      </c>
      <c r="BJ10" s="16">
        <v>2.0291928860000001</v>
      </c>
      <c r="BK10" s="16">
        <v>2.6056704769999999</v>
      </c>
      <c r="BL10" s="16">
        <v>1.584224576</v>
      </c>
      <c r="BM10" s="16">
        <f t="shared" si="15"/>
        <v>2.120573138142857</v>
      </c>
      <c r="BN10" s="16">
        <f t="shared" si="16"/>
        <v>0.50345109315735792</v>
      </c>
      <c r="BO10" s="18">
        <f t="shared" si="17"/>
        <v>0.19028662711114014</v>
      </c>
      <c r="BP10" s="16"/>
      <c r="BQ10" s="17">
        <v>5.5000000000000002E-5</v>
      </c>
      <c r="BR10" s="18" t="s">
        <v>591</v>
      </c>
    </row>
    <row r="11" spans="1:70" s="19" customFormat="1" ht="31.5" x14ac:dyDescent="0.25">
      <c r="A11" s="16">
        <v>7</v>
      </c>
      <c r="B11" s="16" t="s">
        <v>523</v>
      </c>
      <c r="C11" s="17" t="s">
        <v>584</v>
      </c>
      <c r="D11" s="17">
        <v>0.14670533899999999</v>
      </c>
      <c r="E11" s="16">
        <v>0.23705675600000001</v>
      </c>
      <c r="F11" s="16">
        <v>0.15087514499999999</v>
      </c>
      <c r="G11" s="16">
        <v>0.173816689</v>
      </c>
      <c r="H11" s="16">
        <v>0.17082077600000001</v>
      </c>
      <c r="I11" s="16">
        <v>0.15297481700000001</v>
      </c>
      <c r="J11" s="16">
        <f t="shared" si="0"/>
        <v>0.17204158700000002</v>
      </c>
      <c r="K11" s="16">
        <f t="shared" si="1"/>
        <v>3.0781755999824547E-2</v>
      </c>
      <c r="L11" s="18">
        <f t="shared" si="2"/>
        <v>1.2566599264404132E-2</v>
      </c>
      <c r="M11" s="16"/>
      <c r="N11" s="17">
        <v>0.75291533300000002</v>
      </c>
      <c r="O11" s="16">
        <v>1.059736252</v>
      </c>
      <c r="P11" s="16">
        <v>0.73282058400000005</v>
      </c>
      <c r="Q11" s="16">
        <v>0.99181466100000004</v>
      </c>
      <c r="R11" s="16">
        <v>0.84757542399999997</v>
      </c>
      <c r="S11" s="16">
        <f t="shared" si="3"/>
        <v>0.87697245079999997</v>
      </c>
      <c r="T11" s="16">
        <f t="shared" si="4"/>
        <v>0.12932552310827256</v>
      </c>
      <c r="U11" s="18">
        <f t="shared" si="5"/>
        <v>5.783613217916346E-2</v>
      </c>
      <c r="V11" s="16"/>
      <c r="W11" s="17">
        <v>2.742E-4</v>
      </c>
      <c r="X11" s="18" t="s">
        <v>591</v>
      </c>
      <c r="Y11" s="16"/>
      <c r="Z11" s="17">
        <v>0.18139406699999999</v>
      </c>
      <c r="AA11" s="16">
        <v>0.22260475800000001</v>
      </c>
      <c r="AB11" s="16">
        <v>0.16397081099999999</v>
      </c>
      <c r="AC11" s="16">
        <v>0.286992951</v>
      </c>
      <c r="AD11" s="16">
        <v>0.26543706900000003</v>
      </c>
      <c r="AE11" s="16">
        <f t="shared" si="6"/>
        <v>0.2240799312</v>
      </c>
      <c r="AF11" s="16">
        <f t="shared" si="7"/>
        <v>4.7129240131901569E-2</v>
      </c>
      <c r="AG11" s="18">
        <f t="shared" si="8"/>
        <v>2.1076836932568611E-2</v>
      </c>
      <c r="AH11" s="16"/>
      <c r="AI11" s="17">
        <v>0.84206532300000003</v>
      </c>
      <c r="AJ11" s="16">
        <v>1.1580193809999999</v>
      </c>
      <c r="AK11" s="16">
        <v>1.013067538</v>
      </c>
      <c r="AL11" s="16">
        <v>1.000630599</v>
      </c>
      <c r="AM11" s="16">
        <v>0.95580858800000001</v>
      </c>
      <c r="AN11" s="16">
        <v>1.3023228840000001</v>
      </c>
      <c r="AO11" s="16">
        <f t="shared" si="9"/>
        <v>1.0453190521666667</v>
      </c>
      <c r="AP11" s="16">
        <f t="shared" si="10"/>
        <v>0.14782520833973631</v>
      </c>
      <c r="AQ11" s="18">
        <f t="shared" si="11"/>
        <v>6.034938859216174E-2</v>
      </c>
      <c r="AR11" s="16"/>
      <c r="AS11" s="17">
        <v>1.8E-5</v>
      </c>
      <c r="AT11" s="18" t="s">
        <v>591</v>
      </c>
      <c r="AU11" s="16"/>
      <c r="AV11" s="17">
        <v>0.29882741099999999</v>
      </c>
      <c r="AW11" s="16">
        <v>0.17425026900000001</v>
      </c>
      <c r="AX11" s="16">
        <v>0.300506679</v>
      </c>
      <c r="AY11" s="16">
        <v>0.295836977</v>
      </c>
      <c r="AZ11" s="16">
        <v>0.27916856299999998</v>
      </c>
      <c r="BA11" s="16">
        <v>0.19972570000000001</v>
      </c>
      <c r="BB11" s="16">
        <f t="shared" si="12"/>
        <v>0.25805259983333334</v>
      </c>
      <c r="BC11" s="16">
        <f t="shared" si="13"/>
        <v>5.1256438651098669E-2</v>
      </c>
      <c r="BD11" s="18">
        <f t="shared" si="14"/>
        <v>2.0925353454576908E-2</v>
      </c>
      <c r="BE11" s="16"/>
      <c r="BF11" s="17">
        <v>3.8400176909999999</v>
      </c>
      <c r="BG11" s="16">
        <v>3.7375513269999998</v>
      </c>
      <c r="BH11" s="16">
        <v>5.6219326179999998</v>
      </c>
      <c r="BI11" s="16">
        <v>5.6874732469999998</v>
      </c>
      <c r="BJ11" s="16">
        <v>5.2558863459999996</v>
      </c>
      <c r="BK11" s="16">
        <v>4.6652849669999998</v>
      </c>
      <c r="BL11" s="16">
        <v>4.2074938079999997</v>
      </c>
      <c r="BM11" s="16">
        <f t="shared" si="15"/>
        <v>4.7165200005714292</v>
      </c>
      <c r="BN11" s="16">
        <f t="shared" si="16"/>
        <v>0.75986906062229254</v>
      </c>
      <c r="BO11" s="18">
        <f t="shared" si="17"/>
        <v>0.28720350905412134</v>
      </c>
      <c r="BP11" s="16"/>
      <c r="BQ11" s="17">
        <v>6.6000000000000003E-6</v>
      </c>
      <c r="BR11" s="18" t="s">
        <v>591</v>
      </c>
    </row>
    <row r="12" spans="1:70" s="19" customFormat="1" ht="31.5" x14ac:dyDescent="0.25">
      <c r="A12" s="16">
        <v>8</v>
      </c>
      <c r="B12" s="16" t="s">
        <v>524</v>
      </c>
      <c r="C12" s="17" t="s">
        <v>584</v>
      </c>
      <c r="D12" s="17">
        <v>4.1601880000000004E-3</v>
      </c>
      <c r="E12" s="16">
        <v>7.1695029999999998E-3</v>
      </c>
      <c r="F12" s="16">
        <v>3.5023810000000002E-3</v>
      </c>
      <c r="G12" s="16">
        <v>6.8458080000000001E-3</v>
      </c>
      <c r="H12" s="16">
        <v>4.442751E-3</v>
      </c>
      <c r="I12" s="16">
        <v>3.4879609999999999E-3</v>
      </c>
      <c r="J12" s="16">
        <f t="shared" si="0"/>
        <v>4.934765333333333E-3</v>
      </c>
      <c r="K12" s="16">
        <f t="shared" si="1"/>
        <v>1.5073792002174575E-3</v>
      </c>
      <c r="L12" s="18">
        <f t="shared" si="2"/>
        <v>6.1538498156956214E-4</v>
      </c>
      <c r="M12" s="16"/>
      <c r="N12" s="17">
        <v>2.3635511000000001E-2</v>
      </c>
      <c r="O12" s="16">
        <v>2.8821202000000001E-2</v>
      </c>
      <c r="P12" s="16">
        <v>2.4208081999999999E-2</v>
      </c>
      <c r="Q12" s="16">
        <v>2.4208081999999999E-2</v>
      </c>
      <c r="R12" s="16">
        <v>1.6964488E-2</v>
      </c>
      <c r="S12" s="16">
        <f t="shared" si="3"/>
        <v>2.3567472999999999E-2</v>
      </c>
      <c r="T12" s="16">
        <f t="shared" si="4"/>
        <v>3.7954306281862671E-3</v>
      </c>
      <c r="U12" s="18">
        <f t="shared" si="5"/>
        <v>1.6973681777018444E-3</v>
      </c>
      <c r="V12" s="16"/>
      <c r="W12" s="17">
        <v>3.7000000000000002E-6</v>
      </c>
      <c r="X12" s="18" t="s">
        <v>591</v>
      </c>
      <c r="Y12" s="16"/>
      <c r="Z12" s="17">
        <v>5.3647240000000004E-3</v>
      </c>
      <c r="AA12" s="16">
        <v>7.3960750000000002E-3</v>
      </c>
      <c r="AB12" s="16">
        <v>7.3545299999999997E-3</v>
      </c>
      <c r="AC12" s="16">
        <v>1.1804614E-2</v>
      </c>
      <c r="AD12" s="16">
        <v>1.1326335E-2</v>
      </c>
      <c r="AE12" s="16">
        <f t="shared" si="6"/>
        <v>8.6492555999999991E-3</v>
      </c>
      <c r="AF12" s="16">
        <f t="shared" si="7"/>
        <v>2.496315868365428E-3</v>
      </c>
      <c r="AG12" s="18">
        <f t="shared" si="8"/>
        <v>1.1163863949953028E-3</v>
      </c>
      <c r="AH12" s="16"/>
      <c r="AI12" s="17">
        <v>7.5044518000000004E-2</v>
      </c>
      <c r="AJ12" s="16">
        <v>1.0675693999999999E-2</v>
      </c>
      <c r="AK12" s="16">
        <v>2.1851372000000001E-2</v>
      </c>
      <c r="AL12" s="16">
        <v>2.4244100000000001E-3</v>
      </c>
      <c r="AM12" s="16">
        <v>9.3359949999999997E-3</v>
      </c>
      <c r="AN12" s="16">
        <v>2.8840546000000002E-2</v>
      </c>
      <c r="AO12" s="16">
        <f t="shared" si="9"/>
        <v>2.4695422499999998E-2</v>
      </c>
      <c r="AP12" s="16">
        <f t="shared" si="10"/>
        <v>2.4113498598162635E-2</v>
      </c>
      <c r="AQ12" s="18">
        <f t="shared" si="11"/>
        <v>9.8442945798026538E-3</v>
      </c>
      <c r="AR12" s="16"/>
      <c r="AS12" s="17">
        <v>0.1979456</v>
      </c>
      <c r="AT12" s="18" t="s">
        <v>592</v>
      </c>
      <c r="AU12" s="16"/>
      <c r="AV12" s="17">
        <v>2.0431014000000001E-2</v>
      </c>
      <c r="AW12" s="16">
        <v>1.2052424000000001E-2</v>
      </c>
      <c r="AX12" s="16">
        <v>1.6077391999999999E-2</v>
      </c>
      <c r="AY12" s="16">
        <v>1.6406460000000001E-2</v>
      </c>
      <c r="AZ12" s="16">
        <v>4.8355185000000002E-2</v>
      </c>
      <c r="BA12" s="16">
        <v>4.1755858999999999E-2</v>
      </c>
      <c r="BB12" s="16">
        <f t="shared" si="12"/>
        <v>2.5846389000000001E-2</v>
      </c>
      <c r="BC12" s="16">
        <f t="shared" si="13"/>
        <v>1.3927804635413144E-2</v>
      </c>
      <c r="BD12" s="18">
        <f t="shared" si="14"/>
        <v>5.6860024323220834E-3</v>
      </c>
      <c r="BE12" s="16"/>
      <c r="BF12" s="17">
        <v>2.1491698E-2</v>
      </c>
      <c r="BG12" s="16">
        <v>0.17418541500000001</v>
      </c>
      <c r="BH12" s="16">
        <v>0.17359782800000001</v>
      </c>
      <c r="BI12" s="16">
        <v>2.1491698E-2</v>
      </c>
      <c r="BJ12" s="16">
        <v>8.8516473999999998E-2</v>
      </c>
      <c r="BK12" s="16">
        <v>4.7701896000000001E-2</v>
      </c>
      <c r="BL12" s="16">
        <v>0.137414064</v>
      </c>
      <c r="BM12" s="16">
        <f t="shared" si="15"/>
        <v>9.4914153285714287E-2</v>
      </c>
      <c r="BN12" s="16">
        <f t="shared" si="16"/>
        <v>6.2487641554906478E-2</v>
      </c>
      <c r="BO12" s="18">
        <f t="shared" si="17"/>
        <v>2.3618108509889713E-2</v>
      </c>
      <c r="BP12" s="16"/>
      <c r="BQ12" s="17">
        <v>3.52308E-2</v>
      </c>
      <c r="BR12" s="18" t="s">
        <v>591</v>
      </c>
    </row>
    <row r="13" spans="1:70" s="19" customFormat="1" ht="31.5" x14ac:dyDescent="0.25">
      <c r="A13" s="16">
        <v>9</v>
      </c>
      <c r="B13" s="16" t="s">
        <v>525</v>
      </c>
      <c r="C13" s="17" t="s">
        <v>584</v>
      </c>
      <c r="D13" s="17">
        <v>0.52898660900000005</v>
      </c>
      <c r="E13" s="16">
        <v>0.47222981600000002</v>
      </c>
      <c r="F13" s="16">
        <v>0.38762227700000002</v>
      </c>
      <c r="G13" s="16">
        <v>0.421139339</v>
      </c>
      <c r="H13" s="16">
        <v>0.36640696299999997</v>
      </c>
      <c r="I13" s="16">
        <v>0.31888368299999997</v>
      </c>
      <c r="J13" s="16">
        <f t="shared" si="0"/>
        <v>0.41587811450000006</v>
      </c>
      <c r="K13" s="16">
        <f t="shared" si="1"/>
        <v>6.9101897222883291E-2</v>
      </c>
      <c r="L13" s="18">
        <f t="shared" si="2"/>
        <v>2.821073140905167E-2</v>
      </c>
      <c r="M13" s="16"/>
      <c r="N13" s="17">
        <v>6.9596224329999998</v>
      </c>
      <c r="O13" s="16">
        <v>8.2491941020000006</v>
      </c>
      <c r="P13" s="16">
        <v>6.7074273409999998</v>
      </c>
      <c r="Q13" s="16">
        <v>8.0305796859999994</v>
      </c>
      <c r="R13" s="16">
        <v>6.7165034180000003</v>
      </c>
      <c r="S13" s="16">
        <f t="shared" si="3"/>
        <v>7.3326653960000003</v>
      </c>
      <c r="T13" s="16">
        <f t="shared" si="4"/>
        <v>0.66885700802265857</v>
      </c>
      <c r="U13" s="18">
        <f t="shared" si="5"/>
        <v>0.29912194743315734</v>
      </c>
      <c r="V13" s="16"/>
      <c r="W13" s="17">
        <v>2.87E-5</v>
      </c>
      <c r="X13" s="18" t="s">
        <v>591</v>
      </c>
      <c r="Y13" s="16"/>
      <c r="Z13" s="17">
        <v>0.27048942599999998</v>
      </c>
      <c r="AA13" s="16">
        <v>0.51942036499999999</v>
      </c>
      <c r="AB13" s="16">
        <v>0.46998391499999997</v>
      </c>
      <c r="AC13" s="16">
        <v>0.799852691</v>
      </c>
      <c r="AD13" s="16">
        <v>0.65061762499999998</v>
      </c>
      <c r="AE13" s="16">
        <f t="shared" si="6"/>
        <v>0.54207280440000005</v>
      </c>
      <c r="AF13" s="16">
        <f t="shared" si="7"/>
        <v>0.17759500016804985</v>
      </c>
      <c r="AG13" s="18">
        <f t="shared" si="8"/>
        <v>7.9422898567969205E-2</v>
      </c>
      <c r="AH13" s="16"/>
      <c r="AI13" s="17">
        <v>6.3025418320000002</v>
      </c>
      <c r="AJ13" s="16">
        <v>7.0844869240000001</v>
      </c>
      <c r="AK13" s="16">
        <v>7.7071885160000004</v>
      </c>
      <c r="AL13" s="16">
        <v>6.7155334609999997</v>
      </c>
      <c r="AM13" s="16">
        <v>6.8783041489999999</v>
      </c>
      <c r="AN13" s="16">
        <v>7.0384841610000004</v>
      </c>
      <c r="AO13" s="16">
        <f t="shared" si="9"/>
        <v>6.9544231738333337</v>
      </c>
      <c r="AP13" s="16">
        <f t="shared" si="10"/>
        <v>0.42395954478930897</v>
      </c>
      <c r="AQ13" s="18">
        <f t="shared" si="11"/>
        <v>0.17308075938607298</v>
      </c>
      <c r="AR13" s="16"/>
      <c r="AS13" s="17">
        <v>0</v>
      </c>
      <c r="AT13" s="18" t="s">
        <v>591</v>
      </c>
      <c r="AU13" s="16"/>
      <c r="AV13" s="17">
        <v>0.27059414999999998</v>
      </c>
      <c r="AW13" s="16">
        <v>0.203640346</v>
      </c>
      <c r="AX13" s="16">
        <v>0.15518389099999999</v>
      </c>
      <c r="AY13" s="16">
        <v>0.24779258000000001</v>
      </c>
      <c r="AZ13" s="16">
        <v>0.260964478</v>
      </c>
      <c r="BA13" s="16">
        <v>0.21897323099999999</v>
      </c>
      <c r="BB13" s="16">
        <f t="shared" si="12"/>
        <v>0.22619144599999999</v>
      </c>
      <c r="BC13" s="16">
        <f t="shared" si="13"/>
        <v>3.9264276539760751E-2</v>
      </c>
      <c r="BD13" s="18">
        <f t="shared" si="14"/>
        <v>1.6029573773657692E-2</v>
      </c>
      <c r="BE13" s="16"/>
      <c r="BF13" s="17">
        <v>6.9106003759999997</v>
      </c>
      <c r="BG13" s="16">
        <v>5.8364707960000004</v>
      </c>
      <c r="BH13" s="16">
        <v>9.0321000209999998</v>
      </c>
      <c r="BI13" s="16">
        <v>4.3623206420000002</v>
      </c>
      <c r="BJ13" s="16">
        <v>7.5481129930000002</v>
      </c>
      <c r="BK13" s="16">
        <v>7.6558184310000001</v>
      </c>
      <c r="BL13" s="16">
        <v>6.3100087279999997</v>
      </c>
      <c r="BM13" s="16">
        <f t="shared" si="15"/>
        <v>6.8079188552857142</v>
      </c>
      <c r="BN13" s="16">
        <f t="shared" si="16"/>
        <v>1.3834182743266945</v>
      </c>
      <c r="BO13" s="18">
        <f t="shared" si="17"/>
        <v>0.52288295900722359</v>
      </c>
      <c r="BP13" s="16"/>
      <c r="BQ13" s="17">
        <v>2.3799999999999999E-5</v>
      </c>
      <c r="BR13" s="18" t="s">
        <v>591</v>
      </c>
    </row>
    <row r="14" spans="1:70" s="19" customFormat="1" ht="31.5" x14ac:dyDescent="0.25">
      <c r="A14" s="16">
        <v>10</v>
      </c>
      <c r="B14" s="16" t="s">
        <v>526</v>
      </c>
      <c r="C14" s="17" t="s">
        <v>584</v>
      </c>
      <c r="D14" s="17">
        <v>4.0427879E-2</v>
      </c>
      <c r="E14" s="16">
        <v>4.4806407999999999E-2</v>
      </c>
      <c r="F14" s="16">
        <v>3.9434577999999998E-2</v>
      </c>
      <c r="G14" s="16">
        <v>5.4650186000000003E-2</v>
      </c>
      <c r="H14" s="16">
        <v>5.1115673E-2</v>
      </c>
      <c r="I14" s="16">
        <v>3.6956244999999999E-2</v>
      </c>
      <c r="J14" s="16">
        <f t="shared" si="0"/>
        <v>4.4565161500000006E-2</v>
      </c>
      <c r="K14" s="16">
        <f t="shared" si="1"/>
        <v>6.4032638004672482E-3</v>
      </c>
      <c r="L14" s="18">
        <f t="shared" si="2"/>
        <v>2.6141214999298927E-3</v>
      </c>
      <c r="M14" s="16"/>
      <c r="N14" s="17">
        <v>1.3109932740000001</v>
      </c>
      <c r="O14" s="16">
        <v>1.6087590519999999</v>
      </c>
      <c r="P14" s="16">
        <v>1.244684422</v>
      </c>
      <c r="Q14" s="16">
        <v>1.448349817</v>
      </c>
      <c r="R14" s="16">
        <v>1.497939903</v>
      </c>
      <c r="S14" s="16">
        <f t="shared" si="3"/>
        <v>1.4221452936000001</v>
      </c>
      <c r="T14" s="16">
        <f t="shared" si="4"/>
        <v>0.1304632722992059</v>
      </c>
      <c r="U14" s="18">
        <f t="shared" si="5"/>
        <v>5.834494908561793E-2</v>
      </c>
      <c r="V14" s="16"/>
      <c r="W14" s="17">
        <v>2.8900000000000001E-5</v>
      </c>
      <c r="X14" s="18" t="s">
        <v>591</v>
      </c>
      <c r="Y14" s="16"/>
      <c r="Z14" s="17">
        <v>5.2974023000000002E-2</v>
      </c>
      <c r="AA14" s="16">
        <v>6.3187669000000002E-2</v>
      </c>
      <c r="AB14" s="16">
        <v>4.2623715999999999E-2</v>
      </c>
      <c r="AC14" s="16">
        <v>7.7436594999999997E-2</v>
      </c>
      <c r="AD14" s="16">
        <v>5.6726403000000002E-2</v>
      </c>
      <c r="AE14" s="16">
        <f t="shared" si="6"/>
        <v>5.85896812E-2</v>
      </c>
      <c r="AF14" s="16">
        <f t="shared" si="7"/>
        <v>1.1543544681171514E-2</v>
      </c>
      <c r="AG14" s="18">
        <f t="shared" si="8"/>
        <v>5.1624301216811287E-3</v>
      </c>
      <c r="AH14" s="16"/>
      <c r="AI14" s="17">
        <v>1.161511124</v>
      </c>
      <c r="AJ14" s="16">
        <v>1.225886101</v>
      </c>
      <c r="AK14" s="16">
        <v>1.545311758</v>
      </c>
      <c r="AL14" s="16">
        <v>1.140450749</v>
      </c>
      <c r="AM14" s="16">
        <v>1.0775796150000001</v>
      </c>
      <c r="AN14" s="16">
        <v>1.40169163</v>
      </c>
      <c r="AO14" s="16">
        <f t="shared" si="9"/>
        <v>1.2587384961666668</v>
      </c>
      <c r="AP14" s="16">
        <f t="shared" si="10"/>
        <v>0.16324970954160697</v>
      </c>
      <c r="AQ14" s="18">
        <f t="shared" si="11"/>
        <v>6.6646414839083234E-2</v>
      </c>
      <c r="AR14" s="16"/>
      <c r="AS14" s="17">
        <v>1.4E-5</v>
      </c>
      <c r="AT14" s="18" t="s">
        <v>591</v>
      </c>
      <c r="AU14" s="16"/>
      <c r="AV14" s="17">
        <v>1.75925E-2</v>
      </c>
      <c r="AW14" s="16">
        <v>1.8239745000000002E-2</v>
      </c>
      <c r="AX14" s="16">
        <v>1.6938747000000001E-2</v>
      </c>
      <c r="AY14" s="16">
        <v>1.6927161999999999E-2</v>
      </c>
      <c r="AZ14" s="16">
        <v>2.7116738000000001E-2</v>
      </c>
      <c r="BA14" s="16">
        <v>0.14506477400000001</v>
      </c>
      <c r="BB14" s="16">
        <f t="shared" si="12"/>
        <v>4.0313277666666668E-2</v>
      </c>
      <c r="BC14" s="16">
        <f t="shared" si="13"/>
        <v>4.6981872949880731E-2</v>
      </c>
      <c r="BD14" s="18">
        <f t="shared" si="14"/>
        <v>1.918026931457922E-2</v>
      </c>
      <c r="BE14" s="16"/>
      <c r="BF14" s="17">
        <v>0.68335311200000004</v>
      </c>
      <c r="BG14" s="16">
        <v>0.39053706199999999</v>
      </c>
      <c r="BH14" s="16">
        <v>0.84542880200000003</v>
      </c>
      <c r="BI14" s="16">
        <v>0.50767717000000001</v>
      </c>
      <c r="BJ14" s="16">
        <v>0.65707570800000004</v>
      </c>
      <c r="BK14" s="16">
        <v>0.72368018599999995</v>
      </c>
      <c r="BL14" s="16">
        <v>0.33266000800000001</v>
      </c>
      <c r="BM14" s="16">
        <f t="shared" si="15"/>
        <v>0.59148743542857152</v>
      </c>
      <c r="BN14" s="16">
        <f t="shared" si="16"/>
        <v>0.17283316288598619</v>
      </c>
      <c r="BO14" s="18">
        <f t="shared" si="17"/>
        <v>6.5324795328719695E-2</v>
      </c>
      <c r="BP14" s="16"/>
      <c r="BQ14" s="17">
        <v>1.3449999999999999E-4</v>
      </c>
      <c r="BR14" s="18" t="s">
        <v>591</v>
      </c>
    </row>
    <row r="15" spans="1:70" s="19" customFormat="1" ht="31.5" x14ac:dyDescent="0.25">
      <c r="A15" s="16">
        <v>11</v>
      </c>
      <c r="B15" s="16" t="s">
        <v>527</v>
      </c>
      <c r="C15" s="17" t="s">
        <v>584</v>
      </c>
      <c r="D15" s="17">
        <v>3.8886623000000002E-2</v>
      </c>
      <c r="E15" s="16">
        <v>4.0618825999999997E-2</v>
      </c>
      <c r="F15" s="16">
        <v>3.3958290000000002E-2</v>
      </c>
      <c r="G15" s="16">
        <v>4.0730897000000002E-2</v>
      </c>
      <c r="H15" s="16">
        <v>5.1494851000000001E-2</v>
      </c>
      <c r="I15" s="16">
        <v>3.1874354000000001E-2</v>
      </c>
      <c r="J15" s="16">
        <f t="shared" si="0"/>
        <v>3.9593973499999997E-2</v>
      </c>
      <c r="K15" s="16">
        <f t="shared" si="1"/>
        <v>6.2693381020702326E-3</v>
      </c>
      <c r="L15" s="18">
        <f t="shared" si="2"/>
        <v>2.5594465625101322E-3</v>
      </c>
      <c r="M15" s="16"/>
      <c r="N15" s="17">
        <v>0.87186654699999999</v>
      </c>
      <c r="O15" s="16">
        <v>1.089827353</v>
      </c>
      <c r="P15" s="16">
        <v>0.62799055500000001</v>
      </c>
      <c r="Q15" s="16">
        <v>0.83469627099999999</v>
      </c>
      <c r="R15" s="16">
        <v>0.84673025599999996</v>
      </c>
      <c r="S15" s="16">
        <f t="shared" si="3"/>
        <v>0.85422219639999997</v>
      </c>
      <c r="T15" s="16">
        <f t="shared" si="4"/>
        <v>0.14658735240724421</v>
      </c>
      <c r="U15" s="18">
        <f t="shared" si="5"/>
        <v>6.5555856924863098E-2</v>
      </c>
      <c r="V15" s="16"/>
      <c r="W15" s="17">
        <v>3.68E-4</v>
      </c>
      <c r="X15" s="18" t="s">
        <v>591</v>
      </c>
      <c r="Y15" s="16"/>
      <c r="Z15" s="17">
        <v>5.1160410000000003E-2</v>
      </c>
      <c r="AA15" s="16">
        <v>5.7476442000000003E-2</v>
      </c>
      <c r="AB15" s="16">
        <v>3.2909254999999998E-2</v>
      </c>
      <c r="AC15" s="16">
        <v>6.9492124000000002E-2</v>
      </c>
      <c r="AD15" s="16">
        <v>4.8234873999999997E-2</v>
      </c>
      <c r="AE15" s="16">
        <f t="shared" si="6"/>
        <v>5.1854621000000004E-2</v>
      </c>
      <c r="AF15" s="16">
        <f t="shared" si="7"/>
        <v>1.1959914494356039E-2</v>
      </c>
      <c r="AG15" s="18">
        <f t="shared" si="8"/>
        <v>5.348636362893025E-3</v>
      </c>
      <c r="AH15" s="16"/>
      <c r="AI15" s="17">
        <v>0.78189686899999999</v>
      </c>
      <c r="AJ15" s="16">
        <v>0.83272534200000004</v>
      </c>
      <c r="AK15" s="16">
        <v>0.82099481299999999</v>
      </c>
      <c r="AL15" s="16">
        <v>0.596343391</v>
      </c>
      <c r="AM15" s="16">
        <v>0.74745635300000002</v>
      </c>
      <c r="AN15" s="16">
        <v>0.93526741300000005</v>
      </c>
      <c r="AO15" s="16">
        <f t="shared" si="9"/>
        <v>0.78578069683333329</v>
      </c>
      <c r="AP15" s="16">
        <f t="shared" si="10"/>
        <v>0.10259990601669165</v>
      </c>
      <c r="AQ15" s="18">
        <f t="shared" si="11"/>
        <v>4.1886236233067385E-2</v>
      </c>
      <c r="AR15" s="16"/>
      <c r="AS15" s="17">
        <v>1.3900000000000001E-5</v>
      </c>
      <c r="AT15" s="18" t="s">
        <v>591</v>
      </c>
      <c r="AU15" s="16"/>
      <c r="AV15" s="17">
        <v>3.2465893000000003E-2</v>
      </c>
      <c r="AW15" s="16">
        <v>2.4580935000000002E-2</v>
      </c>
      <c r="AX15" s="16">
        <v>2.4344059000000001E-2</v>
      </c>
      <c r="AY15" s="16">
        <v>3.0376377999999999E-2</v>
      </c>
      <c r="AZ15" s="16">
        <v>3.9842599999999999E-2</v>
      </c>
      <c r="BA15" s="16">
        <v>5.4540884999999997E-2</v>
      </c>
      <c r="BB15" s="16">
        <f t="shared" si="12"/>
        <v>3.4358458333333335E-2</v>
      </c>
      <c r="BC15" s="16">
        <f t="shared" si="13"/>
        <v>1.0430189194823252E-2</v>
      </c>
      <c r="BD15" s="18">
        <f t="shared" si="14"/>
        <v>4.2581069080012491E-3</v>
      </c>
      <c r="BE15" s="16"/>
      <c r="BF15" s="17">
        <v>0.53634541000000002</v>
      </c>
      <c r="BG15" s="16">
        <v>0.27516497600000001</v>
      </c>
      <c r="BH15" s="16">
        <v>0.79087842699999999</v>
      </c>
      <c r="BI15" s="16">
        <v>0.32181342099999999</v>
      </c>
      <c r="BJ15" s="16">
        <v>0.40149504899999999</v>
      </c>
      <c r="BK15" s="16">
        <v>0.59756274300000001</v>
      </c>
      <c r="BL15" s="16">
        <v>0.354253441</v>
      </c>
      <c r="BM15" s="16">
        <f t="shared" si="15"/>
        <v>0.46821620957142862</v>
      </c>
      <c r="BN15" s="16">
        <f t="shared" si="16"/>
        <v>0.16971606599189273</v>
      </c>
      <c r="BO15" s="18">
        <f t="shared" si="17"/>
        <v>6.4146643443824966E-2</v>
      </c>
      <c r="BP15" s="16"/>
      <c r="BQ15" s="17">
        <v>7.5270000000000003E-4</v>
      </c>
      <c r="BR15" s="18" t="s">
        <v>591</v>
      </c>
    </row>
    <row r="16" spans="1:70" s="19" customFormat="1" ht="31.5" x14ac:dyDescent="0.25">
      <c r="A16" s="16">
        <v>12</v>
      </c>
      <c r="B16" s="16" t="s">
        <v>528</v>
      </c>
      <c r="C16" s="17" t="s">
        <v>584</v>
      </c>
      <c r="D16" s="20">
        <v>5.5699999999999999E-5</v>
      </c>
      <c r="E16" s="21">
        <v>6.7799999999999995E-5</v>
      </c>
      <c r="F16" s="21">
        <v>8.7899999999999995E-5</v>
      </c>
      <c r="G16" s="21">
        <v>3.6199999999999999E-5</v>
      </c>
      <c r="H16" s="21">
        <v>5.1700000000000003E-5</v>
      </c>
      <c r="I16" s="21">
        <v>8.7800000000000006E-5</v>
      </c>
      <c r="J16" s="16">
        <f t="shared" si="0"/>
        <v>6.4516666666666672E-5</v>
      </c>
      <c r="K16" s="16">
        <f t="shared" si="1"/>
        <v>1.8901094912435334E-5</v>
      </c>
      <c r="L16" s="18">
        <f t="shared" si="2"/>
        <v>7.7163396858969444E-6</v>
      </c>
      <c r="M16" s="21"/>
      <c r="N16" s="20">
        <v>2.7900000000000001E-5</v>
      </c>
      <c r="O16" s="21">
        <v>4.3900000000000003E-5</v>
      </c>
      <c r="P16" s="21">
        <v>2.1399999999999998E-5</v>
      </c>
      <c r="Q16" s="21">
        <v>4.7800000000000003E-5</v>
      </c>
      <c r="R16" s="21">
        <v>2.7900000000000001E-5</v>
      </c>
      <c r="S16" s="16">
        <f t="shared" si="3"/>
        <v>3.3780000000000005E-5</v>
      </c>
      <c r="T16" s="16">
        <f t="shared" si="4"/>
        <v>1.0211640416700935E-5</v>
      </c>
      <c r="U16" s="18">
        <f t="shared" si="5"/>
        <v>4.5667844267055133E-6</v>
      </c>
      <c r="V16" s="16"/>
      <c r="W16" s="17">
        <v>1.6224499999999999E-2</v>
      </c>
      <c r="X16" s="22" t="s">
        <v>591</v>
      </c>
      <c r="Y16" s="21"/>
      <c r="Z16" s="20">
        <v>8.14E-5</v>
      </c>
      <c r="AA16" s="21">
        <v>8.7999999999999998E-5</v>
      </c>
      <c r="AB16" s="21">
        <v>7.86E-5</v>
      </c>
      <c r="AC16" s="21">
        <v>4.5899999999999998E-5</v>
      </c>
      <c r="AD16" s="21">
        <v>8.7999999999999998E-5</v>
      </c>
      <c r="AE16" s="21">
        <f t="shared" si="6"/>
        <v>7.6379999999999997E-5</v>
      </c>
      <c r="AF16" s="21">
        <f t="shared" si="7"/>
        <v>1.5679336720665195E-5</v>
      </c>
      <c r="AG16" s="18">
        <f t="shared" si="8"/>
        <v>7.012012549903201E-6</v>
      </c>
      <c r="AH16" s="16"/>
      <c r="AI16" s="20">
        <v>2.7800000000000001E-5</v>
      </c>
      <c r="AJ16" s="21">
        <v>2.7800000000000001E-5</v>
      </c>
      <c r="AK16" s="21">
        <v>5.66E-5</v>
      </c>
      <c r="AL16" s="21">
        <v>3.1999999999999999E-5</v>
      </c>
      <c r="AM16" s="21">
        <v>4.0200000000000001E-5</v>
      </c>
      <c r="AN16" s="21">
        <v>3.0700000000000001E-5</v>
      </c>
      <c r="AO16" s="16">
        <f t="shared" si="9"/>
        <v>3.5850000000000004E-5</v>
      </c>
      <c r="AP16" s="16">
        <f t="shared" si="10"/>
        <v>1.0168865882355483E-5</v>
      </c>
      <c r="AQ16" s="18">
        <f t="shared" si="11"/>
        <v>4.1514221124279282E-6</v>
      </c>
      <c r="AR16" s="16"/>
      <c r="AS16" s="17">
        <v>1.1703E-3</v>
      </c>
      <c r="AT16" s="18" t="s">
        <v>591</v>
      </c>
      <c r="AU16" s="21"/>
      <c r="AV16" s="20">
        <v>5.38E-5</v>
      </c>
      <c r="AW16" s="21">
        <v>3.7400000000000001E-5</v>
      </c>
      <c r="AX16" s="21">
        <v>6.3800000000000006E-5</v>
      </c>
      <c r="AY16" s="21">
        <v>7.6699999999999994E-5</v>
      </c>
      <c r="AZ16" s="21">
        <v>4.9499999999999997E-5</v>
      </c>
      <c r="BA16" s="21">
        <v>7.1799999999999997E-5</v>
      </c>
      <c r="BB16" s="16">
        <f t="shared" si="12"/>
        <v>5.8833333333333338E-5</v>
      </c>
      <c r="BC16" s="21">
        <f t="shared" si="13"/>
        <v>1.3440320763368044E-5</v>
      </c>
      <c r="BD16" s="22">
        <f t="shared" si="14"/>
        <v>5.4869879749309671E-6</v>
      </c>
      <c r="BE16" s="21"/>
      <c r="BF16" s="20">
        <v>4.57E-5</v>
      </c>
      <c r="BG16" s="21">
        <v>4.3399999999999998E-5</v>
      </c>
      <c r="BH16" s="21">
        <v>6.5500000000000006E-5</v>
      </c>
      <c r="BI16" s="21">
        <v>4.6499999999999999E-5</v>
      </c>
      <c r="BJ16" s="21">
        <v>4.6999999999999997E-5</v>
      </c>
      <c r="BK16" s="21">
        <v>6.8700000000000003E-5</v>
      </c>
      <c r="BL16" s="21">
        <v>7.0300000000000001E-5</v>
      </c>
      <c r="BM16" s="16">
        <f t="shared" si="15"/>
        <v>5.5300000000000002E-5</v>
      </c>
      <c r="BN16" s="16">
        <f t="shared" si="16"/>
        <v>1.1267526030905938E-5</v>
      </c>
      <c r="BO16" s="18">
        <f t="shared" si="17"/>
        <v>4.2587245383891128E-6</v>
      </c>
      <c r="BP16" s="16"/>
      <c r="BQ16" s="17">
        <v>0.64458709999999997</v>
      </c>
      <c r="BR16" s="18" t="s">
        <v>592</v>
      </c>
    </row>
    <row r="17" spans="1:70" s="19" customFormat="1" ht="31.5" x14ac:dyDescent="0.25">
      <c r="A17" s="16">
        <v>13</v>
      </c>
      <c r="B17" s="16" t="s">
        <v>529</v>
      </c>
      <c r="C17" s="17" t="s">
        <v>584</v>
      </c>
      <c r="D17" s="17">
        <v>0.15781930599999999</v>
      </c>
      <c r="E17" s="16">
        <v>0.117819306</v>
      </c>
      <c r="F17" s="16">
        <v>0.115849809</v>
      </c>
      <c r="G17" s="16">
        <v>0.19133867500000001</v>
      </c>
      <c r="H17" s="16">
        <v>0.19318233500000001</v>
      </c>
      <c r="I17" s="16">
        <v>0.11126933999999999</v>
      </c>
      <c r="J17" s="16">
        <f t="shared" si="0"/>
        <v>0.14787979516666669</v>
      </c>
      <c r="K17" s="16">
        <f t="shared" si="1"/>
        <v>3.4903836173147358E-2</v>
      </c>
      <c r="L17" s="18">
        <f t="shared" si="2"/>
        <v>1.4249431448318153E-2</v>
      </c>
      <c r="M17" s="16"/>
      <c r="N17" s="17">
        <v>1.498205341</v>
      </c>
      <c r="O17" s="16">
        <v>1.958988044</v>
      </c>
      <c r="P17" s="16">
        <v>2.0638129799999998</v>
      </c>
      <c r="Q17" s="16">
        <v>2.3051627039999998</v>
      </c>
      <c r="R17" s="16">
        <v>1.5043390329999999</v>
      </c>
      <c r="S17" s="16">
        <f t="shared" si="3"/>
        <v>1.8661016203999998</v>
      </c>
      <c r="T17" s="16">
        <f t="shared" si="4"/>
        <v>0.31834325705903938</v>
      </c>
      <c r="U17" s="18">
        <f t="shared" si="5"/>
        <v>0.14236743259254037</v>
      </c>
      <c r="V17" s="16"/>
      <c r="W17" s="17">
        <v>3.8450000000000002E-4</v>
      </c>
      <c r="X17" s="18" t="s">
        <v>591</v>
      </c>
      <c r="Y17" s="16"/>
      <c r="Z17" s="17">
        <v>0.13945001100000001</v>
      </c>
      <c r="AA17" s="16">
        <v>0.180429432</v>
      </c>
      <c r="AB17" s="16">
        <v>0.17276883700000001</v>
      </c>
      <c r="AC17" s="16">
        <v>0.26063768599999998</v>
      </c>
      <c r="AD17" s="16">
        <v>0.21774054900000001</v>
      </c>
      <c r="AE17" s="16">
        <f t="shared" si="6"/>
        <v>0.194205303</v>
      </c>
      <c r="AF17" s="16">
        <f t="shared" si="7"/>
        <v>4.1508090810641475E-2</v>
      </c>
      <c r="AG17" s="18">
        <f t="shared" si="8"/>
        <v>1.8562982533765739E-2</v>
      </c>
      <c r="AH17" s="16"/>
      <c r="AI17" s="17">
        <v>1.2541906789999999</v>
      </c>
      <c r="AJ17" s="16">
        <v>1.3949103940000001</v>
      </c>
      <c r="AK17" s="16">
        <v>2.1804260879999999</v>
      </c>
      <c r="AL17" s="16">
        <v>1.965851783</v>
      </c>
      <c r="AM17" s="16">
        <v>1.4138821559999999</v>
      </c>
      <c r="AN17" s="16">
        <v>1.914493174</v>
      </c>
      <c r="AO17" s="16">
        <f t="shared" si="9"/>
        <v>1.6872923789999998</v>
      </c>
      <c r="AP17" s="16">
        <f t="shared" si="10"/>
        <v>0.34646160333046588</v>
      </c>
      <c r="AQ17" s="18">
        <f t="shared" si="11"/>
        <v>0.14144235727103174</v>
      </c>
      <c r="AR17" s="16"/>
      <c r="AS17" s="17">
        <v>1.7550000000000001E-4</v>
      </c>
      <c r="AT17" s="18" t="s">
        <v>591</v>
      </c>
      <c r="AU17" s="16"/>
      <c r="AV17" s="17">
        <v>7.0012830999999998E-2</v>
      </c>
      <c r="AW17" s="16">
        <v>5.4503216E-2</v>
      </c>
      <c r="AX17" s="16">
        <v>4.0242888999999997E-2</v>
      </c>
      <c r="AY17" s="16">
        <v>4.9679477E-2</v>
      </c>
      <c r="AZ17" s="16">
        <v>4.6474556E-2</v>
      </c>
      <c r="BA17" s="16">
        <v>5.4745559999999999E-2</v>
      </c>
      <c r="BB17" s="16">
        <f t="shared" si="12"/>
        <v>5.2609754833333335E-2</v>
      </c>
      <c r="BC17" s="16">
        <f t="shared" si="13"/>
        <v>9.2211756517915355E-3</v>
      </c>
      <c r="BD17" s="18">
        <f t="shared" si="14"/>
        <v>3.7645291959108925E-3</v>
      </c>
      <c r="BE17" s="16"/>
      <c r="BF17" s="17">
        <v>0.81559060900000002</v>
      </c>
      <c r="BG17" s="16">
        <v>0.83390661399999999</v>
      </c>
      <c r="BH17" s="16">
        <v>1.0734712900000001</v>
      </c>
      <c r="BI17" s="16">
        <v>0.82609774999999996</v>
      </c>
      <c r="BJ17" s="16">
        <v>1.1071848799999999</v>
      </c>
      <c r="BK17" s="16">
        <v>1.4895798339999999</v>
      </c>
      <c r="BL17" s="16">
        <v>0.59683970099999994</v>
      </c>
      <c r="BM17" s="16">
        <f t="shared" si="15"/>
        <v>0.96323866828571425</v>
      </c>
      <c r="BN17" s="16">
        <f t="shared" si="16"/>
        <v>0.26765898609324856</v>
      </c>
      <c r="BO17" s="18">
        <f t="shared" si="17"/>
        <v>0.10116558762491877</v>
      </c>
      <c r="BP17" s="16"/>
      <c r="BQ17" s="17">
        <v>1.6029999999999999E-4</v>
      </c>
      <c r="BR17" s="18" t="s">
        <v>591</v>
      </c>
    </row>
    <row r="18" spans="1:70" s="19" customFormat="1" ht="31.5" x14ac:dyDescent="0.25">
      <c r="A18" s="16">
        <v>14</v>
      </c>
      <c r="B18" s="16" t="s">
        <v>530</v>
      </c>
      <c r="C18" s="17" t="s">
        <v>584</v>
      </c>
      <c r="D18" s="17">
        <v>2.382927E-2</v>
      </c>
      <c r="E18" s="16">
        <v>3.4240762000000001E-2</v>
      </c>
      <c r="F18" s="16">
        <v>2.3628624000000001E-2</v>
      </c>
      <c r="G18" s="16">
        <v>3.7386164E-2</v>
      </c>
      <c r="H18" s="16">
        <v>3.6864832E-2</v>
      </c>
      <c r="I18" s="16">
        <v>2.1467094999999999E-2</v>
      </c>
      <c r="J18" s="16">
        <f t="shared" si="0"/>
        <v>2.956945783333333E-2</v>
      </c>
      <c r="K18" s="16">
        <f t="shared" si="1"/>
        <v>6.708651238331453E-3</v>
      </c>
      <c r="L18" s="18">
        <f t="shared" si="2"/>
        <v>2.7387953993670937E-3</v>
      </c>
      <c r="M18" s="16"/>
      <c r="N18" s="17">
        <v>0.452759472</v>
      </c>
      <c r="O18" s="16">
        <v>0.62393201700000001</v>
      </c>
      <c r="P18" s="16">
        <v>0.54022535500000002</v>
      </c>
      <c r="Q18" s="16">
        <v>0.64908194600000002</v>
      </c>
      <c r="R18" s="16">
        <v>0.56632985700000005</v>
      </c>
      <c r="S18" s="16">
        <f t="shared" si="3"/>
        <v>0.56646572939999995</v>
      </c>
      <c r="T18" s="16">
        <f t="shared" si="4"/>
        <v>6.8913717266884764E-2</v>
      </c>
      <c r="U18" s="18">
        <f t="shared" si="5"/>
        <v>3.0819151278191067E-2</v>
      </c>
      <c r="V18" s="16"/>
      <c r="W18" s="17">
        <v>9.09E-5</v>
      </c>
      <c r="X18" s="18" t="s">
        <v>591</v>
      </c>
      <c r="Y18" s="16"/>
      <c r="Z18" s="17">
        <v>3.1704099999999999E-2</v>
      </c>
      <c r="AA18" s="16">
        <v>3.9769445E-2</v>
      </c>
      <c r="AB18" s="16">
        <v>3.2678562000000001E-2</v>
      </c>
      <c r="AC18" s="16">
        <v>5.6854482999999997E-2</v>
      </c>
      <c r="AD18" s="16">
        <v>4.7024169999999997E-2</v>
      </c>
      <c r="AE18" s="16">
        <f t="shared" si="6"/>
        <v>4.1606152E-2</v>
      </c>
      <c r="AF18" s="16">
        <f t="shared" si="7"/>
        <v>9.4126776950720793E-3</v>
      </c>
      <c r="AG18" s="18">
        <f t="shared" si="8"/>
        <v>4.2094774352954408E-3</v>
      </c>
      <c r="AH18" s="16"/>
      <c r="AI18" s="17">
        <v>0.51103063299999996</v>
      </c>
      <c r="AJ18" s="16">
        <v>0.54087348999999996</v>
      </c>
      <c r="AK18" s="16">
        <v>0.67821620299999996</v>
      </c>
      <c r="AL18" s="16">
        <v>0.47693304399999997</v>
      </c>
      <c r="AM18" s="16">
        <v>0.38140966700000001</v>
      </c>
      <c r="AN18" s="16">
        <v>0.61292829199999999</v>
      </c>
      <c r="AO18" s="16">
        <f t="shared" si="9"/>
        <v>0.53356522149999985</v>
      </c>
      <c r="AP18" s="16">
        <f t="shared" si="10"/>
        <v>9.4993103406710452E-2</v>
      </c>
      <c r="AQ18" s="18">
        <f t="shared" si="11"/>
        <v>3.8780772071646506E-2</v>
      </c>
      <c r="AR18" s="16"/>
      <c r="AS18" s="17">
        <v>7.4400000000000006E-5</v>
      </c>
      <c r="AT18" s="18" t="s">
        <v>591</v>
      </c>
      <c r="AU18" s="16"/>
      <c r="AV18" s="17">
        <v>2.1200869000000001E-2</v>
      </c>
      <c r="AW18" s="16">
        <v>1.8698936999999999E-2</v>
      </c>
      <c r="AX18" s="16">
        <v>1.8721953999999999E-2</v>
      </c>
      <c r="AY18" s="16">
        <v>1.9325361999999999E-2</v>
      </c>
      <c r="AZ18" s="16">
        <v>2.1156676999999999E-2</v>
      </c>
      <c r="BA18" s="16">
        <v>5.7104264000000002E-2</v>
      </c>
      <c r="BB18" s="16">
        <f t="shared" si="12"/>
        <v>2.6034677166666669E-2</v>
      </c>
      <c r="BC18" s="16">
        <f t="shared" si="13"/>
        <v>1.393307651431769E-2</v>
      </c>
      <c r="BD18" s="18">
        <f t="shared" si="14"/>
        <v>5.6881546678723971E-3</v>
      </c>
      <c r="BE18" s="16"/>
      <c r="BF18" s="17">
        <v>0.40293296000000001</v>
      </c>
      <c r="BG18" s="16">
        <v>0.299353227</v>
      </c>
      <c r="BH18" s="16">
        <v>0.53330662600000001</v>
      </c>
      <c r="BI18" s="16">
        <v>0.44729805900000003</v>
      </c>
      <c r="BJ18" s="16">
        <v>0.47909660199999998</v>
      </c>
      <c r="BK18" s="16">
        <v>0.455399414</v>
      </c>
      <c r="BL18" s="16">
        <v>0.33251551600000001</v>
      </c>
      <c r="BM18" s="16">
        <f t="shared" si="15"/>
        <v>0.42141462914285716</v>
      </c>
      <c r="BN18" s="16">
        <f t="shared" si="16"/>
        <v>7.6359634812884686E-2</v>
      </c>
      <c r="BO18" s="18">
        <f t="shared" si="17"/>
        <v>2.8861229131228999E-2</v>
      </c>
      <c r="BP18" s="16"/>
      <c r="BQ18" s="17">
        <v>9.2E-6</v>
      </c>
      <c r="BR18" s="18" t="s">
        <v>591</v>
      </c>
    </row>
    <row r="19" spans="1:70" s="19" customFormat="1" ht="31.5" x14ac:dyDescent="0.25">
      <c r="A19" s="16">
        <v>15</v>
      </c>
      <c r="B19" s="16" t="s">
        <v>531</v>
      </c>
      <c r="C19" s="17" t="s">
        <v>584</v>
      </c>
      <c r="D19" s="17">
        <v>6.5699069999999998E-3</v>
      </c>
      <c r="E19" s="16">
        <v>8.8801079999999994E-3</v>
      </c>
      <c r="F19" s="16">
        <v>5.6508699999999997E-3</v>
      </c>
      <c r="G19" s="16">
        <v>8.7443810000000007E-3</v>
      </c>
      <c r="H19" s="16">
        <v>9.3738290000000002E-3</v>
      </c>
      <c r="I19" s="16">
        <v>6.0345679999999997E-3</v>
      </c>
      <c r="J19" s="16">
        <f t="shared" si="0"/>
        <v>7.5422771666666666E-3</v>
      </c>
      <c r="K19" s="16">
        <f t="shared" si="1"/>
        <v>1.4936275096394706E-3</v>
      </c>
      <c r="L19" s="18">
        <f t="shared" si="2"/>
        <v>6.0977087740011105E-4</v>
      </c>
      <c r="M19" s="16"/>
      <c r="N19" s="17">
        <v>7.3767937000000006E-2</v>
      </c>
      <c r="O19" s="16">
        <v>9.4110609999999997E-2</v>
      </c>
      <c r="P19" s="16">
        <v>6.3139924E-2</v>
      </c>
      <c r="Q19" s="16">
        <v>9.9055716000000002E-2</v>
      </c>
      <c r="R19" s="16">
        <v>7.8135800000000005E-2</v>
      </c>
      <c r="S19" s="16">
        <f t="shared" si="3"/>
        <v>8.1641997399999999E-2</v>
      </c>
      <c r="T19" s="16">
        <f t="shared" si="4"/>
        <v>1.3231212061927412E-2</v>
      </c>
      <c r="U19" s="18">
        <f t="shared" si="5"/>
        <v>5.9171779190369698E-3</v>
      </c>
      <c r="V19" s="16"/>
      <c r="W19" s="17">
        <v>3.3050000000000001E-4</v>
      </c>
      <c r="X19" s="18" t="s">
        <v>591</v>
      </c>
      <c r="Y19" s="16"/>
      <c r="Z19" s="17">
        <v>1.2821269999999999E-2</v>
      </c>
      <c r="AA19" s="16">
        <v>1.4543519E-2</v>
      </c>
      <c r="AB19" s="16">
        <v>7.9018720000000008E-3</v>
      </c>
      <c r="AC19" s="16">
        <v>1.0802664E-2</v>
      </c>
      <c r="AD19" s="16">
        <v>9.8765459999999999E-3</v>
      </c>
      <c r="AE19" s="16">
        <f t="shared" si="6"/>
        <v>1.1189174200000002E-2</v>
      </c>
      <c r="AF19" s="16">
        <f t="shared" si="7"/>
        <v>2.3062568988700626E-3</v>
      </c>
      <c r="AG19" s="18">
        <f t="shared" si="8"/>
        <v>1.0313894398902635E-3</v>
      </c>
      <c r="AH19" s="16"/>
      <c r="AI19" s="17">
        <v>6.6566236000000001E-2</v>
      </c>
      <c r="AJ19" s="16">
        <v>9.8623656000000004E-2</v>
      </c>
      <c r="AK19" s="16">
        <v>7.5480329999999998E-2</v>
      </c>
      <c r="AL19" s="16">
        <v>8.2751828999999999E-2</v>
      </c>
      <c r="AM19" s="16">
        <v>7.9601570999999996E-2</v>
      </c>
      <c r="AN19" s="16">
        <v>7.5296574000000005E-2</v>
      </c>
      <c r="AO19" s="16">
        <f t="shared" si="9"/>
        <v>7.9720032666666663E-2</v>
      </c>
      <c r="AP19" s="16">
        <f t="shared" si="10"/>
        <v>9.8074565962783487E-3</v>
      </c>
      <c r="AQ19" s="18">
        <f t="shared" si="11"/>
        <v>4.0038773892291726E-3</v>
      </c>
      <c r="AR19" s="16"/>
      <c r="AS19" s="17">
        <v>8.3999999999999992E-6</v>
      </c>
      <c r="AT19" s="18" t="s">
        <v>591</v>
      </c>
      <c r="AU19" s="16"/>
      <c r="AV19" s="17">
        <v>1.3233129999999999E-2</v>
      </c>
      <c r="AW19" s="16">
        <v>1.0479949000000001E-2</v>
      </c>
      <c r="AX19" s="16">
        <v>7.491541E-3</v>
      </c>
      <c r="AY19" s="16">
        <v>9.3763570000000001E-3</v>
      </c>
      <c r="AZ19" s="16">
        <v>1.0218968E-2</v>
      </c>
      <c r="BA19" s="16">
        <v>1.8931123000000001E-2</v>
      </c>
      <c r="BB19" s="16">
        <f t="shared" si="12"/>
        <v>1.1621844666666667E-2</v>
      </c>
      <c r="BC19" s="16">
        <f t="shared" si="13"/>
        <v>3.6831915977634804E-3</v>
      </c>
      <c r="BD19" s="18">
        <f t="shared" si="14"/>
        <v>1.5036566732378053E-3</v>
      </c>
      <c r="BE19" s="16"/>
      <c r="BF19" s="17">
        <v>8.8292485000000004E-2</v>
      </c>
      <c r="BG19" s="16">
        <v>9.8544028000000006E-2</v>
      </c>
      <c r="BH19" s="16">
        <v>0.107801654</v>
      </c>
      <c r="BI19" s="16">
        <v>0.136598998</v>
      </c>
      <c r="BJ19" s="16">
        <v>0.10270731299999999</v>
      </c>
      <c r="BK19" s="16">
        <v>0.18273741700000001</v>
      </c>
      <c r="BL19" s="16">
        <v>0.101118233</v>
      </c>
      <c r="BM19" s="16">
        <f t="shared" si="15"/>
        <v>0.11682858971428571</v>
      </c>
      <c r="BN19" s="16">
        <f t="shared" si="16"/>
        <v>3.0263576315506819E-2</v>
      </c>
      <c r="BO19" s="18">
        <f t="shared" si="17"/>
        <v>1.1438556673465066E-2</v>
      </c>
      <c r="BP19" s="16"/>
      <c r="BQ19" s="17">
        <v>1.2520000000000001E-4</v>
      </c>
      <c r="BR19" s="18" t="s">
        <v>591</v>
      </c>
    </row>
    <row r="20" spans="1:70" s="19" customFormat="1" ht="31.5" x14ac:dyDescent="0.25">
      <c r="A20" s="16">
        <v>16</v>
      </c>
      <c r="B20" s="16" t="s">
        <v>532</v>
      </c>
      <c r="C20" s="17" t="s">
        <v>584</v>
      </c>
      <c r="D20" s="17">
        <v>7.2068790999999993E-2</v>
      </c>
      <c r="E20" s="16">
        <v>8.9073253000000005E-2</v>
      </c>
      <c r="F20" s="16">
        <v>6.4482204000000001E-2</v>
      </c>
      <c r="G20" s="16">
        <v>6.5805159000000002E-2</v>
      </c>
      <c r="H20" s="16">
        <v>7.5938519999999995E-2</v>
      </c>
      <c r="I20" s="16">
        <v>6.7266396000000006E-2</v>
      </c>
      <c r="J20" s="16">
        <f t="shared" si="0"/>
        <v>7.2439053833333336E-2</v>
      </c>
      <c r="K20" s="16">
        <f t="shared" si="1"/>
        <v>8.3979794090048316E-3</v>
      </c>
      <c r="L20" s="18">
        <f t="shared" si="2"/>
        <v>3.4284607370769454E-3</v>
      </c>
      <c r="M20" s="16"/>
      <c r="N20" s="17">
        <v>1.485506633</v>
      </c>
      <c r="O20" s="16">
        <v>1.8266947920000001</v>
      </c>
      <c r="P20" s="16">
        <v>1.2437931870000001</v>
      </c>
      <c r="Q20" s="16">
        <v>1.6059310920000001</v>
      </c>
      <c r="R20" s="16">
        <v>1.4297529389999999</v>
      </c>
      <c r="S20" s="16">
        <f t="shared" si="3"/>
        <v>1.5183357285999999</v>
      </c>
      <c r="T20" s="16">
        <f t="shared" si="4"/>
        <v>0.19342002323933391</v>
      </c>
      <c r="U20" s="18">
        <f t="shared" si="5"/>
        <v>8.6500064034547935E-2</v>
      </c>
      <c r="V20" s="16"/>
      <c r="W20" s="17">
        <v>1.1459999999999999E-4</v>
      </c>
      <c r="X20" s="18" t="s">
        <v>591</v>
      </c>
      <c r="Y20" s="16"/>
      <c r="Z20" s="17">
        <v>5.3607869000000002E-2</v>
      </c>
      <c r="AA20" s="16">
        <v>7.2571338999999999E-2</v>
      </c>
      <c r="AB20" s="16">
        <v>5.2049176000000003E-2</v>
      </c>
      <c r="AC20" s="16">
        <v>8.6513558000000004E-2</v>
      </c>
      <c r="AD20" s="16">
        <v>6.3840031000000005E-2</v>
      </c>
      <c r="AE20" s="16">
        <f t="shared" si="6"/>
        <v>6.5716394600000005E-2</v>
      </c>
      <c r="AF20" s="16">
        <f t="shared" si="7"/>
        <v>1.2778437033055664E-2</v>
      </c>
      <c r="AG20" s="18">
        <f t="shared" si="8"/>
        <v>5.7146907704226386E-3</v>
      </c>
      <c r="AH20" s="16"/>
      <c r="AI20" s="17">
        <v>0.94437724000000001</v>
      </c>
      <c r="AJ20" s="16">
        <v>0.90554626299999996</v>
      </c>
      <c r="AK20" s="16">
        <v>1.461820141</v>
      </c>
      <c r="AL20" s="16">
        <v>1.06712853</v>
      </c>
      <c r="AM20" s="16">
        <v>0.81817298100000002</v>
      </c>
      <c r="AN20" s="16">
        <v>1.039598383</v>
      </c>
      <c r="AO20" s="16">
        <f t="shared" si="9"/>
        <v>1.0394405896666665</v>
      </c>
      <c r="AP20" s="16">
        <f t="shared" si="10"/>
        <v>0.20619376733694708</v>
      </c>
      <c r="AQ20" s="18">
        <f t="shared" si="11"/>
        <v>8.4178253019612168E-2</v>
      </c>
      <c r="AR20" s="16"/>
      <c r="AS20" s="17">
        <v>1.2579999999999999E-4</v>
      </c>
      <c r="AT20" s="18" t="s">
        <v>591</v>
      </c>
      <c r="AU20" s="16"/>
      <c r="AV20" s="17">
        <v>3.0131189999999999E-2</v>
      </c>
      <c r="AW20" s="16">
        <v>2.4533266000000001E-2</v>
      </c>
      <c r="AX20" s="16">
        <v>1.9986065000000001E-2</v>
      </c>
      <c r="AY20" s="16">
        <v>2.2041425999999999E-2</v>
      </c>
      <c r="AZ20" s="16">
        <v>3.2988463000000003E-2</v>
      </c>
      <c r="BA20" s="16">
        <v>2.4389023999999999E-2</v>
      </c>
      <c r="BB20" s="16">
        <f t="shared" si="12"/>
        <v>2.5678239000000002E-2</v>
      </c>
      <c r="BC20" s="16">
        <f t="shared" si="13"/>
        <v>4.5068177921303489E-3</v>
      </c>
      <c r="BD20" s="18">
        <f t="shared" si="14"/>
        <v>1.8399006590693366E-3</v>
      </c>
      <c r="BE20" s="16"/>
      <c r="BF20" s="17">
        <v>0.22729296399999999</v>
      </c>
      <c r="BG20" s="16">
        <v>0.13337342499999999</v>
      </c>
      <c r="BH20" s="16">
        <v>0.29885745200000002</v>
      </c>
      <c r="BI20" s="16">
        <v>0.19155353</v>
      </c>
      <c r="BJ20" s="16">
        <v>0.26150399499999999</v>
      </c>
      <c r="BK20" s="16">
        <v>0.18201293800000001</v>
      </c>
      <c r="BL20" s="16">
        <v>0.19164059999999999</v>
      </c>
      <c r="BM20" s="16">
        <f t="shared" si="15"/>
        <v>0.21231927199999998</v>
      </c>
      <c r="BN20" s="16">
        <f t="shared" si="16"/>
        <v>5.0908810887663511E-2</v>
      </c>
      <c r="BO20" s="18">
        <f t="shared" si="17"/>
        <v>1.9241721878682148E-2</v>
      </c>
      <c r="BP20" s="16"/>
      <c r="BQ20" s="17">
        <v>9.8499999999999995E-5</v>
      </c>
      <c r="BR20" s="18" t="s">
        <v>591</v>
      </c>
    </row>
    <row r="21" spans="1:70" s="19" customFormat="1" ht="31.5" x14ac:dyDescent="0.25">
      <c r="A21" s="16">
        <v>17</v>
      </c>
      <c r="B21" s="16" t="s">
        <v>3</v>
      </c>
      <c r="C21" s="17" t="s">
        <v>584</v>
      </c>
      <c r="D21" s="20">
        <v>9.3300000000000005E-5</v>
      </c>
      <c r="E21" s="21">
        <v>4.4199999999999997E-5</v>
      </c>
      <c r="F21" s="21">
        <v>8.7899999999999995E-5</v>
      </c>
      <c r="G21" s="21">
        <v>8.6600000000000004E-5</v>
      </c>
      <c r="H21" s="21">
        <v>6.7199999999999994E-5</v>
      </c>
      <c r="I21" s="21">
        <v>5.24E-5</v>
      </c>
      <c r="J21" s="16">
        <f t="shared" si="0"/>
        <v>7.1933333333333325E-5</v>
      </c>
      <c r="K21" s="16">
        <f t="shared" si="1"/>
        <v>1.8706831788294767E-5</v>
      </c>
      <c r="L21" s="18">
        <f t="shared" si="2"/>
        <v>7.6370320975663887E-6</v>
      </c>
      <c r="M21" s="21"/>
      <c r="N21" s="17">
        <v>0.97112620800000005</v>
      </c>
      <c r="O21" s="16">
        <v>1.26021618</v>
      </c>
      <c r="P21" s="16">
        <v>0.73244441400000004</v>
      </c>
      <c r="Q21" s="16">
        <v>1.0753961519999999</v>
      </c>
      <c r="R21" s="16">
        <v>0.93288458900000004</v>
      </c>
      <c r="S21" s="16">
        <f t="shared" si="3"/>
        <v>0.99441350860000011</v>
      </c>
      <c r="T21" s="16">
        <f t="shared" si="4"/>
        <v>0.17330041055770709</v>
      </c>
      <c r="U21" s="18">
        <f t="shared" si="5"/>
        <v>7.7502299707131059E-2</v>
      </c>
      <c r="V21" s="16"/>
      <c r="W21" s="17">
        <v>3.2919999999999998E-4</v>
      </c>
      <c r="X21" s="22" t="s">
        <v>591</v>
      </c>
      <c r="Y21" s="16"/>
      <c r="Z21" s="20">
        <v>8.14E-5</v>
      </c>
      <c r="AA21" s="21">
        <v>5.41E-5</v>
      </c>
      <c r="AB21" s="21">
        <v>7.86E-5</v>
      </c>
      <c r="AC21" s="21">
        <v>5.2500000000000002E-5</v>
      </c>
      <c r="AD21" s="21">
        <v>7.3499999999999998E-5</v>
      </c>
      <c r="AE21" s="21">
        <f t="shared" si="6"/>
        <v>6.8019999999999989E-5</v>
      </c>
      <c r="AF21" s="21">
        <f t="shared" si="7"/>
        <v>1.2293315256675067E-5</v>
      </c>
      <c r="AG21" s="18">
        <f t="shared" si="8"/>
        <v>5.4977377165521443E-6</v>
      </c>
      <c r="AH21" s="16"/>
      <c r="AI21" s="17">
        <v>0.82050145399999996</v>
      </c>
      <c r="AJ21" s="16">
        <v>0.97546794100000001</v>
      </c>
      <c r="AK21" s="16">
        <v>0.96428571399999996</v>
      </c>
      <c r="AL21" s="16">
        <v>0.804316578</v>
      </c>
      <c r="AM21" s="16">
        <v>0.826286729</v>
      </c>
      <c r="AN21" s="16">
        <v>0.98634767000000001</v>
      </c>
      <c r="AO21" s="16">
        <f t="shared" si="9"/>
        <v>0.89620101433333332</v>
      </c>
      <c r="AP21" s="16">
        <f t="shared" si="10"/>
        <v>7.9693550437899913E-2</v>
      </c>
      <c r="AQ21" s="18">
        <f t="shared" si="11"/>
        <v>3.2534755727268286E-2</v>
      </c>
      <c r="AR21" s="16"/>
      <c r="AS21" s="17">
        <v>1.9E-6</v>
      </c>
      <c r="AT21" s="18" t="s">
        <v>591</v>
      </c>
      <c r="AU21" s="16"/>
      <c r="AV21" s="20">
        <v>3.8800000000000001E-5</v>
      </c>
      <c r="AW21" s="21">
        <v>3.7400000000000001E-5</v>
      </c>
      <c r="AX21" s="21">
        <v>6.3800000000000006E-5</v>
      </c>
      <c r="AY21" s="21">
        <v>4.4100000000000001E-5</v>
      </c>
      <c r="AZ21" s="21">
        <v>4.9499999999999997E-5</v>
      </c>
      <c r="BA21" s="21">
        <v>7.1799999999999997E-5</v>
      </c>
      <c r="BB21" s="16">
        <f t="shared" si="12"/>
        <v>5.0900000000000011E-5</v>
      </c>
      <c r="BC21" s="21">
        <f t="shared" si="13"/>
        <v>1.2780714638339543E-5</v>
      </c>
      <c r="BD21" s="22">
        <f t="shared" si="14"/>
        <v>5.2177049020085883E-6</v>
      </c>
      <c r="BE21" s="21"/>
      <c r="BF21" s="20">
        <v>2.73E-5</v>
      </c>
      <c r="BG21" s="21">
        <v>7.1299999999999998E-5</v>
      </c>
      <c r="BH21" s="21">
        <v>7.2700000000000005E-5</v>
      </c>
      <c r="BI21" s="21">
        <v>4.6499999999999999E-5</v>
      </c>
      <c r="BJ21" s="21">
        <v>4.6999999999999997E-5</v>
      </c>
      <c r="BK21" s="21">
        <v>3.9700000000000003E-5</v>
      </c>
      <c r="BL21" s="21">
        <v>7.0300000000000001E-5</v>
      </c>
      <c r="BM21" s="16">
        <f t="shared" si="15"/>
        <v>5.3542857142857142E-5</v>
      </c>
      <c r="BN21" s="16">
        <f t="shared" si="16"/>
        <v>1.6629737317988703E-5</v>
      </c>
      <c r="BO21" s="18">
        <f t="shared" si="17"/>
        <v>6.2854499016754796E-6</v>
      </c>
      <c r="BP21" s="16"/>
      <c r="BQ21" s="17">
        <v>0.77589399999999997</v>
      </c>
      <c r="BR21" s="18" t="s">
        <v>592</v>
      </c>
    </row>
    <row r="22" spans="1:70" s="19" customFormat="1" ht="31.5" x14ac:dyDescent="0.25">
      <c r="A22" s="16">
        <v>18</v>
      </c>
      <c r="B22" s="16" t="s">
        <v>4</v>
      </c>
      <c r="C22" s="17" t="s">
        <v>584</v>
      </c>
      <c r="D22" s="17">
        <v>0.147471451</v>
      </c>
      <c r="E22" s="16">
        <v>0.117486257</v>
      </c>
      <c r="F22" s="16">
        <v>0.141210215</v>
      </c>
      <c r="G22" s="16">
        <v>0.106045285</v>
      </c>
      <c r="H22" s="16">
        <v>0.11360608</v>
      </c>
      <c r="I22" s="16">
        <v>0.126640998</v>
      </c>
      <c r="J22" s="16">
        <f t="shared" si="0"/>
        <v>0.12541004766666666</v>
      </c>
      <c r="K22" s="16">
        <f t="shared" si="1"/>
        <v>1.4804167137789639E-2</v>
      </c>
      <c r="L22" s="18">
        <f t="shared" si="2"/>
        <v>6.0437759257439211E-3</v>
      </c>
      <c r="M22" s="16"/>
      <c r="N22" s="17">
        <v>5.7012892000000003E-2</v>
      </c>
      <c r="O22" s="16">
        <v>7.1523526000000004E-2</v>
      </c>
      <c r="P22" s="16">
        <v>5.5173339000000002E-2</v>
      </c>
      <c r="Q22" s="16">
        <v>6.0249032000000001E-2</v>
      </c>
      <c r="R22" s="16">
        <v>9.6635261E-2</v>
      </c>
      <c r="S22" s="16">
        <f t="shared" si="3"/>
        <v>6.8118810000000002E-2</v>
      </c>
      <c r="T22" s="16">
        <f t="shared" si="4"/>
        <v>1.5346922222256134E-2</v>
      </c>
      <c r="U22" s="18">
        <f t="shared" si="5"/>
        <v>6.8633522668733703E-3</v>
      </c>
      <c r="V22" s="16"/>
      <c r="W22" s="17">
        <v>2.9990000000000003E-4</v>
      </c>
      <c r="X22" s="18" t="s">
        <v>591</v>
      </c>
      <c r="Y22" s="16"/>
      <c r="Z22" s="17">
        <v>0.101537371</v>
      </c>
      <c r="AA22" s="16">
        <v>0.13708553400000001</v>
      </c>
      <c r="AB22" s="16">
        <v>0.135233044</v>
      </c>
      <c r="AC22" s="16">
        <v>0.127558276</v>
      </c>
      <c r="AD22" s="16">
        <v>0.11329173300000001</v>
      </c>
      <c r="AE22" s="16">
        <f t="shared" si="6"/>
        <v>0.12294119160000001</v>
      </c>
      <c r="AF22" s="16">
        <f t="shared" si="7"/>
        <v>1.359194697796188E-2</v>
      </c>
      <c r="AG22" s="18">
        <f t="shared" si="8"/>
        <v>6.0785034778591202E-3</v>
      </c>
      <c r="AH22" s="16"/>
      <c r="AI22" s="17">
        <v>7.0121643999999997E-2</v>
      </c>
      <c r="AJ22" s="16">
        <v>5.1252886999999997E-2</v>
      </c>
      <c r="AK22" s="16">
        <v>6.8941082000000001E-2</v>
      </c>
      <c r="AL22" s="16">
        <v>7.4639565000000005E-2</v>
      </c>
      <c r="AM22" s="16">
        <v>7.3890955999999994E-2</v>
      </c>
      <c r="AN22" s="16">
        <v>6.9831500000000005E-2</v>
      </c>
      <c r="AO22" s="16">
        <f t="shared" si="9"/>
        <v>6.8112938999999997E-2</v>
      </c>
      <c r="AP22" s="16">
        <f t="shared" si="10"/>
        <v>7.8306858932776346E-3</v>
      </c>
      <c r="AQ22" s="18">
        <f t="shared" si="11"/>
        <v>3.1968641290900826E-3</v>
      </c>
      <c r="AR22" s="16"/>
      <c r="AS22" s="17">
        <v>3.4700000000000003E-5</v>
      </c>
      <c r="AT22" s="18" t="s">
        <v>591</v>
      </c>
      <c r="AU22" s="16"/>
      <c r="AV22" s="17">
        <v>0.13627589100000001</v>
      </c>
      <c r="AW22" s="16">
        <v>0.10078414099999999</v>
      </c>
      <c r="AX22" s="16">
        <v>0.15899174599999999</v>
      </c>
      <c r="AY22" s="16">
        <v>0.112053708</v>
      </c>
      <c r="AZ22" s="16">
        <v>7.2527236999999994E-2</v>
      </c>
      <c r="BA22" s="16">
        <v>0.108457739</v>
      </c>
      <c r="BB22" s="16">
        <f t="shared" si="12"/>
        <v>0.11484841033333333</v>
      </c>
      <c r="BC22" s="16">
        <f t="shared" si="13"/>
        <v>2.7219194933335709E-2</v>
      </c>
      <c r="BD22" s="18">
        <f t="shared" si="14"/>
        <v>1.1112189799336947E-2</v>
      </c>
      <c r="BE22" s="16"/>
      <c r="BF22" s="17">
        <v>0.11104908600000001</v>
      </c>
      <c r="BG22" s="16">
        <v>9.5894884E-2</v>
      </c>
      <c r="BH22" s="16">
        <v>8.0153862000000006E-2</v>
      </c>
      <c r="BI22" s="16">
        <v>9.1508299000000001E-2</v>
      </c>
      <c r="BJ22" s="16">
        <v>9.0303285999999997E-2</v>
      </c>
      <c r="BK22" s="16">
        <v>0.10863363099999999</v>
      </c>
      <c r="BL22" s="16">
        <v>0.101828961</v>
      </c>
      <c r="BM22" s="16">
        <f t="shared" si="15"/>
        <v>9.7053144142857137E-2</v>
      </c>
      <c r="BN22" s="16">
        <f t="shared" si="16"/>
        <v>1.0113892052019586E-2</v>
      </c>
      <c r="BO22" s="18">
        <f t="shared" si="17"/>
        <v>3.8226918795137943E-3</v>
      </c>
      <c r="BP22" s="16"/>
      <c r="BQ22" s="17">
        <v>0.21437999999999999</v>
      </c>
      <c r="BR22" s="18" t="s">
        <v>592</v>
      </c>
    </row>
    <row r="23" spans="1:70" s="19" customFormat="1" ht="31.5" x14ac:dyDescent="0.25">
      <c r="A23" s="16">
        <v>19</v>
      </c>
      <c r="B23" s="16" t="s">
        <v>533</v>
      </c>
      <c r="C23" s="17" t="s">
        <v>584</v>
      </c>
      <c r="D23" s="17">
        <v>4.3731220000000001E-3</v>
      </c>
      <c r="E23" s="16">
        <v>2.3731220000000001E-3</v>
      </c>
      <c r="F23" s="16">
        <v>9.0488819999999994E-3</v>
      </c>
      <c r="G23" s="16">
        <v>2.7252299999999999E-3</v>
      </c>
      <c r="H23" s="16">
        <v>4.1620340000000002E-3</v>
      </c>
      <c r="I23" s="16">
        <v>1.755305E-3</v>
      </c>
      <c r="J23" s="16">
        <f t="shared" si="0"/>
        <v>4.0729491666666659E-3</v>
      </c>
      <c r="K23" s="16">
        <f t="shared" si="1"/>
        <v>2.4129919612819847E-3</v>
      </c>
      <c r="L23" s="18">
        <f t="shared" si="2"/>
        <v>9.8509984309641421E-4</v>
      </c>
      <c r="M23" s="16"/>
      <c r="N23" s="17">
        <v>0.18102055</v>
      </c>
      <c r="O23" s="16">
        <v>0.22335086500000001</v>
      </c>
      <c r="P23" s="16">
        <v>0.13735314900000001</v>
      </c>
      <c r="Q23" s="16">
        <v>0.16103130600000001</v>
      </c>
      <c r="R23" s="16">
        <v>0.13078827000000001</v>
      </c>
      <c r="S23" s="16">
        <f t="shared" si="3"/>
        <v>0.16670882800000003</v>
      </c>
      <c r="T23" s="16">
        <f t="shared" si="4"/>
        <v>3.3458698046270566E-2</v>
      </c>
      <c r="U23" s="18">
        <f t="shared" si="5"/>
        <v>1.4963184654020077E-2</v>
      </c>
      <c r="V23" s="16"/>
      <c r="W23" s="17">
        <v>6.0669999999999995E-4</v>
      </c>
      <c r="X23" s="18" t="s">
        <v>591</v>
      </c>
      <c r="Y23" s="16"/>
      <c r="Z23" s="17">
        <v>2.4199E-3</v>
      </c>
      <c r="AA23" s="16">
        <v>4.9536299999999997E-3</v>
      </c>
      <c r="AB23" s="16">
        <v>2.8152160000000002E-3</v>
      </c>
      <c r="AC23" s="16">
        <v>6.2386380000000003E-3</v>
      </c>
      <c r="AD23" s="16">
        <v>4.6934050000000003E-3</v>
      </c>
      <c r="AE23" s="16">
        <f t="shared" si="6"/>
        <v>4.2241578000000004E-3</v>
      </c>
      <c r="AF23" s="16">
        <f t="shared" si="7"/>
        <v>1.4178093176531745E-3</v>
      </c>
      <c r="AG23" s="18">
        <f t="shared" si="8"/>
        <v>6.3406360268101808E-4</v>
      </c>
      <c r="AH23" s="16"/>
      <c r="AI23" s="17">
        <v>0.12881594099999999</v>
      </c>
      <c r="AJ23" s="16">
        <v>0.16433081099999999</v>
      </c>
      <c r="AK23" s="16">
        <v>0.129047193</v>
      </c>
      <c r="AL23" s="16">
        <v>0.152296502</v>
      </c>
      <c r="AM23" s="16">
        <v>0.166826954</v>
      </c>
      <c r="AN23" s="16">
        <v>0.137053483</v>
      </c>
      <c r="AO23" s="16">
        <f t="shared" si="9"/>
        <v>0.14639514733333334</v>
      </c>
      <c r="AP23" s="16">
        <f t="shared" si="10"/>
        <v>1.5658966808762838E-2</v>
      </c>
      <c r="AQ23" s="18">
        <f t="shared" si="11"/>
        <v>6.3927464301078013E-3</v>
      </c>
      <c r="AR23" s="16"/>
      <c r="AS23" s="17">
        <v>4.6E-6</v>
      </c>
      <c r="AT23" s="18" t="s">
        <v>591</v>
      </c>
      <c r="AU23" s="16"/>
      <c r="AV23" s="17">
        <v>6.5478130000000004E-3</v>
      </c>
      <c r="AW23" s="16">
        <v>2.226567E-3</v>
      </c>
      <c r="AX23" s="16">
        <v>6.5478130000000004E-3</v>
      </c>
      <c r="AY23" s="16">
        <v>6.5478130000000004E-3</v>
      </c>
      <c r="AZ23" s="16">
        <v>3.7436090000000002E-3</v>
      </c>
      <c r="BA23" s="16">
        <v>1.4802433E-2</v>
      </c>
      <c r="BB23" s="16">
        <f t="shared" si="12"/>
        <v>6.7360079999999991E-3</v>
      </c>
      <c r="BC23" s="16">
        <f t="shared" si="13"/>
        <v>3.9678494230162425E-3</v>
      </c>
      <c r="BD23" s="18">
        <f t="shared" si="14"/>
        <v>1.6198677437644065E-3</v>
      </c>
      <c r="BE23" s="16"/>
      <c r="BF23" s="17">
        <v>0.16464747699999999</v>
      </c>
      <c r="BG23" s="16">
        <v>0.17699763199999999</v>
      </c>
      <c r="BH23" s="16">
        <v>0.14770575999999999</v>
      </c>
      <c r="BI23" s="16">
        <v>0.105740036</v>
      </c>
      <c r="BJ23" s="16">
        <v>0.15098709599999999</v>
      </c>
      <c r="BK23" s="16">
        <v>9.0033941000000006E-2</v>
      </c>
      <c r="BL23" s="16">
        <v>8.5530976999999994E-2</v>
      </c>
      <c r="BM23" s="16">
        <f t="shared" si="15"/>
        <v>0.13166327414285714</v>
      </c>
      <c r="BN23" s="16">
        <f t="shared" si="16"/>
        <v>3.4449004915114316E-2</v>
      </c>
      <c r="BO23" s="18">
        <f t="shared" si="17"/>
        <v>1.302049998843346E-2</v>
      </c>
      <c r="BP23" s="16"/>
      <c r="BQ23" s="17">
        <v>9.9500000000000006E-5</v>
      </c>
      <c r="BR23" s="18" t="s">
        <v>591</v>
      </c>
    </row>
    <row r="24" spans="1:70" s="19" customFormat="1" ht="31.5" x14ac:dyDescent="0.25">
      <c r="A24" s="16">
        <v>20</v>
      </c>
      <c r="B24" s="16" t="s">
        <v>5</v>
      </c>
      <c r="C24" s="17" t="s">
        <v>584</v>
      </c>
      <c r="D24" s="17">
        <v>1.1403747479999999</v>
      </c>
      <c r="E24" s="16">
        <v>0.52015184199999998</v>
      </c>
      <c r="F24" s="16">
        <v>0.65867407099999997</v>
      </c>
      <c r="G24" s="16">
        <v>0.62086965000000005</v>
      </c>
      <c r="H24" s="16">
        <v>0.66810276700000004</v>
      </c>
      <c r="I24" s="16">
        <v>0.66493920100000004</v>
      </c>
      <c r="J24" s="16">
        <f t="shared" si="0"/>
        <v>0.71218537983333341</v>
      </c>
      <c r="K24" s="16">
        <f t="shared" si="1"/>
        <v>0.19815840276588959</v>
      </c>
      <c r="L24" s="18">
        <f t="shared" si="2"/>
        <v>8.0897829170224062E-2</v>
      </c>
      <c r="M24" s="16"/>
      <c r="N24" s="17">
        <v>4.581208599</v>
      </c>
      <c r="O24" s="16">
        <v>5.9170813539999996</v>
      </c>
      <c r="P24" s="16">
        <v>5.2391055240000002</v>
      </c>
      <c r="Q24" s="16">
        <v>6.2251315360000001</v>
      </c>
      <c r="R24" s="16">
        <v>8.4248177609999999</v>
      </c>
      <c r="S24" s="16">
        <f t="shared" si="3"/>
        <v>6.0774689547999996</v>
      </c>
      <c r="T24" s="16">
        <f t="shared" si="4"/>
        <v>1.3037808966837263</v>
      </c>
      <c r="U24" s="18">
        <f t="shared" si="5"/>
        <v>0.58306854255008844</v>
      </c>
      <c r="V24" s="16"/>
      <c r="W24" s="17">
        <v>1.0522000000000001E-3</v>
      </c>
      <c r="X24" s="18" t="s">
        <v>591</v>
      </c>
      <c r="Y24" s="16"/>
      <c r="Z24" s="17">
        <v>0.32158815800000001</v>
      </c>
      <c r="AA24" s="16">
        <v>0.364215397</v>
      </c>
      <c r="AB24" s="16">
        <v>0.42232297800000002</v>
      </c>
      <c r="AC24" s="16">
        <v>0.65865313000000003</v>
      </c>
      <c r="AD24" s="16">
        <v>0.58258815500000005</v>
      </c>
      <c r="AE24" s="16">
        <f t="shared" si="6"/>
        <v>0.46987356360000004</v>
      </c>
      <c r="AF24" s="16">
        <f t="shared" si="7"/>
        <v>0.12942609603845234</v>
      </c>
      <c r="AG24" s="18">
        <f t="shared" si="8"/>
        <v>5.7881109760879131E-2</v>
      </c>
      <c r="AH24" s="16"/>
      <c r="AI24" s="17">
        <v>4.7306169369999997</v>
      </c>
      <c r="AJ24" s="16">
        <v>5.4151599629999998</v>
      </c>
      <c r="AK24" s="16">
        <v>5.6890912079999998</v>
      </c>
      <c r="AL24" s="16">
        <v>5.773735995</v>
      </c>
      <c r="AM24" s="16">
        <v>5.122652392</v>
      </c>
      <c r="AN24" s="16">
        <v>8.2850089469999997</v>
      </c>
      <c r="AO24" s="16">
        <f t="shared" si="9"/>
        <v>5.836044240333333</v>
      </c>
      <c r="AP24" s="16">
        <f t="shared" si="10"/>
        <v>1.1497062431172829</v>
      </c>
      <c r="AQ24" s="18">
        <f t="shared" si="11"/>
        <v>0.46936560828826124</v>
      </c>
      <c r="AR24" s="16"/>
      <c r="AS24" s="17">
        <v>1.204E-4</v>
      </c>
      <c r="AT24" s="18" t="s">
        <v>591</v>
      </c>
      <c r="AU24" s="16"/>
      <c r="AV24" s="17">
        <v>6.9497499000000004E-2</v>
      </c>
      <c r="AW24" s="16">
        <v>9.9303669999999997E-2</v>
      </c>
      <c r="AX24" s="16">
        <v>0.109625871</v>
      </c>
      <c r="AY24" s="16">
        <v>0.110799569</v>
      </c>
      <c r="AZ24" s="16">
        <v>7.9291698999999993E-2</v>
      </c>
      <c r="BA24" s="16">
        <v>0.10480517</v>
      </c>
      <c r="BB24" s="16">
        <f t="shared" si="12"/>
        <v>9.5553913000000004E-2</v>
      </c>
      <c r="BC24" s="16">
        <f t="shared" si="13"/>
        <v>1.5671060255474982E-2</v>
      </c>
      <c r="BD24" s="18">
        <f t="shared" si="14"/>
        <v>6.3976835590538505E-3</v>
      </c>
      <c r="BE24" s="16"/>
      <c r="BF24" s="17">
        <v>3.5759038809999999</v>
      </c>
      <c r="BG24" s="16">
        <v>4.1094045909999997</v>
      </c>
      <c r="BH24" s="16">
        <v>7.2927129109999997</v>
      </c>
      <c r="BI24" s="16">
        <v>2.8701435270000002</v>
      </c>
      <c r="BJ24" s="16">
        <v>4.5638125269999996</v>
      </c>
      <c r="BK24" s="16">
        <v>5.9424516179999998</v>
      </c>
      <c r="BL24" s="16">
        <v>2.2262897599999998</v>
      </c>
      <c r="BM24" s="16">
        <f t="shared" si="15"/>
        <v>4.3686741164285712</v>
      </c>
      <c r="BN24" s="16">
        <f t="shared" si="16"/>
        <v>1.6298977832547805</v>
      </c>
      <c r="BO24" s="18">
        <f t="shared" si="17"/>
        <v>0.61604345670680072</v>
      </c>
      <c r="BP24" s="16"/>
      <c r="BQ24" s="17">
        <v>6.7290000000000004E-4</v>
      </c>
      <c r="BR24" s="18" t="s">
        <v>591</v>
      </c>
    </row>
    <row r="25" spans="1:70" s="19" customFormat="1" ht="31.5" x14ac:dyDescent="0.25">
      <c r="A25" s="16">
        <v>21</v>
      </c>
      <c r="B25" s="16" t="s">
        <v>6</v>
      </c>
      <c r="C25" s="17" t="s">
        <v>584</v>
      </c>
      <c r="D25" s="17">
        <v>3.4633120000000001E-3</v>
      </c>
      <c r="E25" s="16">
        <v>3.0189259999999999E-3</v>
      </c>
      <c r="F25" s="16">
        <v>3.3394039999999998E-3</v>
      </c>
      <c r="G25" s="16">
        <v>3.5772909999999998E-3</v>
      </c>
      <c r="H25" s="16">
        <v>5.065529E-3</v>
      </c>
      <c r="I25" s="16">
        <v>2.9557070000000001E-3</v>
      </c>
      <c r="J25" s="16">
        <f t="shared" si="0"/>
        <v>3.570028166666666E-3</v>
      </c>
      <c r="K25" s="16">
        <f t="shared" si="1"/>
        <v>7.0501246225945465E-4</v>
      </c>
      <c r="L25" s="18">
        <f t="shared" si="2"/>
        <v>2.8782013247314112E-4</v>
      </c>
      <c r="M25" s="16"/>
      <c r="N25" s="17">
        <v>0.151453854</v>
      </c>
      <c r="O25" s="16">
        <v>0.18301774600000001</v>
      </c>
      <c r="P25" s="16">
        <v>0.12620114099999999</v>
      </c>
      <c r="Q25" s="16">
        <v>0.14614803000000001</v>
      </c>
      <c r="R25" s="16">
        <v>0.12603193500000001</v>
      </c>
      <c r="S25" s="16">
        <f t="shared" si="3"/>
        <v>0.14657054119999999</v>
      </c>
      <c r="T25" s="16">
        <f t="shared" si="4"/>
        <v>2.0924487121534711E-2</v>
      </c>
      <c r="U25" s="18">
        <f t="shared" si="5"/>
        <v>9.3577151196141024E-3</v>
      </c>
      <c r="V25" s="16"/>
      <c r="W25" s="17">
        <v>1.6440000000000001E-4</v>
      </c>
      <c r="X25" s="18" t="s">
        <v>591</v>
      </c>
      <c r="Y25" s="16"/>
      <c r="Z25" s="17">
        <v>4.9920279999999999E-3</v>
      </c>
      <c r="AA25" s="16">
        <v>5.3572919999999996E-3</v>
      </c>
      <c r="AB25" s="16">
        <v>3.182804E-3</v>
      </c>
      <c r="AC25" s="16">
        <v>6.3124339999999996E-3</v>
      </c>
      <c r="AD25" s="16">
        <v>6.2088600000000001E-3</v>
      </c>
      <c r="AE25" s="16">
        <f t="shared" si="6"/>
        <v>5.2106836E-3</v>
      </c>
      <c r="AF25" s="16">
        <f t="shared" si="7"/>
        <v>1.1306467207642889E-3</v>
      </c>
      <c r="AG25" s="18">
        <f t="shared" si="8"/>
        <v>5.056405852332345E-4</v>
      </c>
      <c r="AH25" s="16"/>
      <c r="AI25" s="17">
        <v>0.104783873</v>
      </c>
      <c r="AJ25" s="16">
        <v>0.10991796099999999</v>
      </c>
      <c r="AK25" s="16">
        <v>0.15476220900000001</v>
      </c>
      <c r="AL25" s="16">
        <v>0.12473588300000001</v>
      </c>
      <c r="AM25" s="16">
        <v>0.13177387800000001</v>
      </c>
      <c r="AN25" s="16">
        <v>0.127234243</v>
      </c>
      <c r="AO25" s="16">
        <f t="shared" si="9"/>
        <v>0.1255346745</v>
      </c>
      <c r="AP25" s="16">
        <f t="shared" si="10"/>
        <v>1.6182194626828118E-2</v>
      </c>
      <c r="AQ25" s="18">
        <f t="shared" si="11"/>
        <v>6.6063532923560896E-3</v>
      </c>
      <c r="AR25" s="16"/>
      <c r="AS25" s="17">
        <v>1.3200000000000001E-5</v>
      </c>
      <c r="AT25" s="18" t="s">
        <v>591</v>
      </c>
      <c r="AU25" s="16"/>
      <c r="AV25" s="17">
        <v>3.2878579999999998E-3</v>
      </c>
      <c r="AW25" s="16">
        <v>2.3182839999999999E-3</v>
      </c>
      <c r="AX25" s="16">
        <v>2.06923E-3</v>
      </c>
      <c r="AY25" s="16">
        <v>2.8929289999999998E-3</v>
      </c>
      <c r="AZ25" s="16">
        <v>4.2990600000000004E-3</v>
      </c>
      <c r="BA25" s="16">
        <v>6.1571120000000002E-3</v>
      </c>
      <c r="BB25" s="16">
        <f t="shared" si="12"/>
        <v>3.5040788333333332E-3</v>
      </c>
      <c r="BC25" s="16">
        <f t="shared" si="13"/>
        <v>1.387788178338517E-3</v>
      </c>
      <c r="BD25" s="18">
        <f t="shared" si="14"/>
        <v>5.6656215133265827E-4</v>
      </c>
      <c r="BE25" s="16"/>
      <c r="BF25" s="17">
        <v>0.122562194</v>
      </c>
      <c r="BG25" s="16">
        <v>0.10242532999999999</v>
      </c>
      <c r="BH25" s="16">
        <v>0.16341751900000001</v>
      </c>
      <c r="BI25" s="16">
        <v>0.11790829899999999</v>
      </c>
      <c r="BJ25" s="16">
        <v>0.10908780799999999</v>
      </c>
      <c r="BK25" s="16">
        <v>0.121238206</v>
      </c>
      <c r="BL25" s="16">
        <v>7.6693308000000002E-2</v>
      </c>
      <c r="BM25" s="16">
        <f t="shared" si="15"/>
        <v>0.11619038057142857</v>
      </c>
      <c r="BN25" s="16">
        <f t="shared" si="16"/>
        <v>2.4199693893824408E-2</v>
      </c>
      <c r="BO25" s="18">
        <f t="shared" si="17"/>
        <v>9.1466245495639559E-3</v>
      </c>
      <c r="BP25" s="16"/>
      <c r="BQ25" s="17">
        <v>2.6100000000000001E-5</v>
      </c>
      <c r="BR25" s="18" t="s">
        <v>591</v>
      </c>
    </row>
    <row r="26" spans="1:70" s="19" customFormat="1" ht="31.5" x14ac:dyDescent="0.25">
      <c r="A26" s="16">
        <v>22</v>
      </c>
      <c r="B26" s="16" t="s">
        <v>534</v>
      </c>
      <c r="C26" s="17" t="s">
        <v>584</v>
      </c>
      <c r="D26" s="17">
        <v>3.5990425E-2</v>
      </c>
      <c r="E26" s="16">
        <v>0.11490065200000001</v>
      </c>
      <c r="F26" s="16">
        <v>6.0916462999999997E-2</v>
      </c>
      <c r="G26" s="16">
        <v>8.2388117999999996E-2</v>
      </c>
      <c r="H26" s="16">
        <v>0.103102366</v>
      </c>
      <c r="I26" s="16">
        <v>3.4183145999999998E-2</v>
      </c>
      <c r="J26" s="16">
        <f t="shared" si="0"/>
        <v>7.1913528333333337E-2</v>
      </c>
      <c r="K26" s="16">
        <f t="shared" si="1"/>
        <v>3.0998225688143463E-2</v>
      </c>
      <c r="L26" s="18">
        <f t="shared" si="2"/>
        <v>1.2654972644597574E-2</v>
      </c>
      <c r="M26" s="16"/>
      <c r="N26" s="17">
        <v>2.4201918999999999E-2</v>
      </c>
      <c r="O26" s="16">
        <v>2.9820698999999999E-2</v>
      </c>
      <c r="P26" s="16">
        <v>3.6104841999999998E-2</v>
      </c>
      <c r="Q26" s="16">
        <v>0.20408252299999999</v>
      </c>
      <c r="R26" s="16">
        <v>3.4424003000000002E-2</v>
      </c>
      <c r="S26" s="16">
        <f t="shared" si="3"/>
        <v>6.5726797199999992E-2</v>
      </c>
      <c r="T26" s="16">
        <f t="shared" si="4"/>
        <v>6.9301075624720307E-2</v>
      </c>
      <c r="U26" s="18">
        <f t="shared" si="5"/>
        <v>3.099238320214566E-2</v>
      </c>
      <c r="V26" s="16"/>
      <c r="W26" s="17">
        <v>0.86295379999999999</v>
      </c>
      <c r="X26" s="18" t="s">
        <v>592</v>
      </c>
      <c r="Y26" s="16"/>
      <c r="Z26" s="17">
        <v>7.6527365E-2</v>
      </c>
      <c r="AA26" s="16">
        <v>9.1103210000000004E-2</v>
      </c>
      <c r="AB26" s="16">
        <v>8.7385777999999997E-2</v>
      </c>
      <c r="AC26" s="16">
        <v>8.1434376000000003E-2</v>
      </c>
      <c r="AD26" s="16">
        <v>7.5797659000000003E-2</v>
      </c>
      <c r="AE26" s="16">
        <f t="shared" si="6"/>
        <v>8.2449677600000021E-2</v>
      </c>
      <c r="AF26" s="16">
        <f t="shared" si="7"/>
        <v>5.9933744331979993E-3</v>
      </c>
      <c r="AG26" s="18">
        <f t="shared" si="8"/>
        <v>2.6803185294479994E-3</v>
      </c>
      <c r="AH26" s="16"/>
      <c r="AI26" s="17">
        <v>4.1699412999999998E-2</v>
      </c>
      <c r="AJ26" s="16">
        <v>5.0185052000000001E-2</v>
      </c>
      <c r="AK26" s="16">
        <v>7.3245790000000005E-2</v>
      </c>
      <c r="AL26" s="16">
        <v>8.4730872999999998E-2</v>
      </c>
      <c r="AM26" s="16">
        <v>3.4843104E-2</v>
      </c>
      <c r="AN26" s="16">
        <v>8.3532705999999998E-2</v>
      </c>
      <c r="AO26" s="16">
        <f t="shared" si="9"/>
        <v>6.1372823E-2</v>
      </c>
      <c r="AP26" s="16">
        <f t="shared" si="10"/>
        <v>1.9973572251664524E-2</v>
      </c>
      <c r="AQ26" s="18">
        <f t="shared" si="11"/>
        <v>8.1541767261984945E-3</v>
      </c>
      <c r="AR26" s="16"/>
      <c r="AS26" s="17">
        <v>6.5947800000000001E-2</v>
      </c>
      <c r="AT26" s="18" t="s">
        <v>592</v>
      </c>
      <c r="AU26" s="16"/>
      <c r="AV26" s="17">
        <v>8.5741968000000002E-2</v>
      </c>
      <c r="AW26" s="16">
        <v>9.1648869999999993E-2</v>
      </c>
      <c r="AX26" s="16">
        <v>8.5422054999999997E-2</v>
      </c>
      <c r="AY26" s="16">
        <v>0.13593181600000001</v>
      </c>
      <c r="AZ26" s="16">
        <v>0.138029017</v>
      </c>
      <c r="BA26" s="16">
        <v>7.1262267000000004E-2</v>
      </c>
      <c r="BB26" s="16">
        <f t="shared" si="12"/>
        <v>0.10133933216666668</v>
      </c>
      <c r="BC26" s="16">
        <f t="shared" si="13"/>
        <v>2.5942067825317827E-2</v>
      </c>
      <c r="BD26" s="18">
        <f t="shared" si="14"/>
        <v>1.0590804840783589E-2</v>
      </c>
      <c r="BE26" s="16"/>
      <c r="BF26" s="17">
        <v>0.16428852099999999</v>
      </c>
      <c r="BG26" s="16">
        <v>0.11907836400000001</v>
      </c>
      <c r="BH26" s="16">
        <v>0.23267415</v>
      </c>
      <c r="BI26" s="16">
        <v>0.34612873199999999</v>
      </c>
      <c r="BJ26" s="16">
        <v>0.110432746</v>
      </c>
      <c r="BK26" s="16">
        <v>0.12986863800000001</v>
      </c>
      <c r="BL26" s="16">
        <v>0.150991561</v>
      </c>
      <c r="BM26" s="16">
        <f t="shared" si="15"/>
        <v>0.17906610171428566</v>
      </c>
      <c r="BN26" s="16">
        <f t="shared" si="16"/>
        <v>7.7937482854318479E-2</v>
      </c>
      <c r="BO26" s="18">
        <f t="shared" si="17"/>
        <v>2.9457599634698167E-2</v>
      </c>
      <c r="BP26" s="16"/>
      <c r="BQ26" s="17">
        <v>5.2782700000000002E-2</v>
      </c>
      <c r="BR26" s="18" t="s">
        <v>592</v>
      </c>
    </row>
    <row r="27" spans="1:70" s="19" customFormat="1" ht="30" customHeight="1" x14ac:dyDescent="0.25">
      <c r="A27" s="16">
        <v>23</v>
      </c>
      <c r="B27" s="16" t="s">
        <v>7</v>
      </c>
      <c r="C27" s="17" t="s">
        <v>59</v>
      </c>
      <c r="D27" s="17">
        <v>7.7920749999999999E-3</v>
      </c>
      <c r="E27" s="16">
        <v>7.8212760000000003E-3</v>
      </c>
      <c r="F27" s="16">
        <v>6.3493949999999999E-3</v>
      </c>
      <c r="G27" s="16">
        <v>5.6791089999999999E-3</v>
      </c>
      <c r="H27" s="16">
        <v>6.6984699999999998E-3</v>
      </c>
      <c r="I27" s="16">
        <v>5.263996E-3</v>
      </c>
      <c r="J27" s="16">
        <f t="shared" si="0"/>
        <v>6.6007201666666666E-3</v>
      </c>
      <c r="K27" s="16">
        <f t="shared" si="1"/>
        <v>9.6764326163991808E-4</v>
      </c>
      <c r="L27" s="18">
        <f t="shared" si="2"/>
        <v>3.9503870734337312E-4</v>
      </c>
      <c r="M27" s="16"/>
      <c r="N27" s="17">
        <v>4.3155390000000002E-3</v>
      </c>
      <c r="O27" s="16">
        <v>4.7306240000000001E-3</v>
      </c>
      <c r="P27" s="16">
        <v>2.9462830000000001E-3</v>
      </c>
      <c r="Q27" s="16">
        <v>4.2569929999999997E-3</v>
      </c>
      <c r="R27" s="16">
        <v>2.6866450000000001E-3</v>
      </c>
      <c r="S27" s="16">
        <f t="shared" si="3"/>
        <v>3.7872168000000006E-3</v>
      </c>
      <c r="T27" s="16">
        <f t="shared" si="4"/>
        <v>8.1341983170424357E-4</v>
      </c>
      <c r="U27" s="18">
        <f t="shared" si="5"/>
        <v>3.6377240758742545E-4</v>
      </c>
      <c r="V27" s="16"/>
      <c r="W27" s="17">
        <v>1.176E-3</v>
      </c>
      <c r="X27" s="18" t="s">
        <v>591</v>
      </c>
      <c r="Y27" s="16"/>
      <c r="Z27" s="17">
        <v>6.7977660000000002E-3</v>
      </c>
      <c r="AA27" s="16">
        <v>5.7931290000000002E-3</v>
      </c>
      <c r="AB27" s="16">
        <v>7.090135E-3</v>
      </c>
      <c r="AC27" s="16">
        <v>5.8471340000000004E-3</v>
      </c>
      <c r="AD27" s="16">
        <v>7.15513E-3</v>
      </c>
      <c r="AE27" s="16">
        <f t="shared" si="6"/>
        <v>6.5366588000000002E-3</v>
      </c>
      <c r="AF27" s="16">
        <f t="shared" si="7"/>
        <v>5.9754506313596119E-4</v>
      </c>
      <c r="AG27" s="18">
        <f t="shared" si="8"/>
        <v>2.6723027615828258E-4</v>
      </c>
      <c r="AH27" s="16"/>
      <c r="AI27" s="17">
        <v>3.4629919999999998E-3</v>
      </c>
      <c r="AJ27" s="16">
        <v>2.2976239999999998E-3</v>
      </c>
      <c r="AK27" s="16">
        <v>7.100851E-3</v>
      </c>
      <c r="AL27" s="16">
        <v>5.3151700000000001E-3</v>
      </c>
      <c r="AM27" s="16">
        <v>5.7898139999999999E-3</v>
      </c>
      <c r="AN27" s="16">
        <v>5.7898139999999999E-3</v>
      </c>
      <c r="AO27" s="16">
        <f t="shared" si="9"/>
        <v>4.9593774999999998E-3</v>
      </c>
      <c r="AP27" s="16">
        <f t="shared" si="10"/>
        <v>1.6029061042730848E-3</v>
      </c>
      <c r="AQ27" s="18">
        <f t="shared" si="11"/>
        <v>6.5438367684357752E-4</v>
      </c>
      <c r="AR27" s="16"/>
      <c r="AS27" s="17">
        <v>9.2193200000000003E-2</v>
      </c>
      <c r="AT27" s="18" t="s">
        <v>592</v>
      </c>
      <c r="AU27" s="16"/>
      <c r="AV27" s="17">
        <v>8.9669799999999994E-3</v>
      </c>
      <c r="AW27" s="16">
        <v>5.0112840000000004E-3</v>
      </c>
      <c r="AX27" s="16">
        <v>3.5612410000000001E-3</v>
      </c>
      <c r="AY27" s="16">
        <v>6.593504E-3</v>
      </c>
      <c r="AZ27" s="16">
        <v>5.4948260000000004E-3</v>
      </c>
      <c r="BA27" s="16">
        <v>3.2329279999999999E-3</v>
      </c>
      <c r="BB27" s="16">
        <f t="shared" si="12"/>
        <v>5.4767938333333335E-3</v>
      </c>
      <c r="BC27" s="16">
        <f t="shared" si="13"/>
        <v>1.9300147742778563E-3</v>
      </c>
      <c r="BD27" s="18">
        <f t="shared" si="14"/>
        <v>7.8792523216893336E-4</v>
      </c>
      <c r="BE27" s="16"/>
      <c r="BF27" s="17">
        <v>3.1025580000000001E-3</v>
      </c>
      <c r="BG27" s="16">
        <v>6.4311680000000001E-3</v>
      </c>
      <c r="BH27" s="16">
        <v>6.3457629999999999E-3</v>
      </c>
      <c r="BI27" s="16">
        <v>9.518037E-3</v>
      </c>
      <c r="BJ27" s="16">
        <v>2.8627309999999999E-3</v>
      </c>
      <c r="BK27" s="16">
        <v>5.072432E-3</v>
      </c>
      <c r="BL27" s="16">
        <v>9.9297770000000007E-3</v>
      </c>
      <c r="BM27" s="16">
        <f t="shared" si="15"/>
        <v>6.1803522857142856E-3</v>
      </c>
      <c r="BN27" s="16">
        <f t="shared" si="16"/>
        <v>2.5910701095191034E-3</v>
      </c>
      <c r="BO27" s="18">
        <f t="shared" si="17"/>
        <v>9.7933244847434866E-4</v>
      </c>
      <c r="BP27" s="16"/>
      <c r="BQ27" s="17">
        <v>0.62443110000000002</v>
      </c>
      <c r="BR27" s="18" t="s">
        <v>592</v>
      </c>
    </row>
    <row r="28" spans="1:70" s="19" customFormat="1" ht="30" customHeight="1" x14ac:dyDescent="0.25">
      <c r="A28" s="16">
        <v>24</v>
      </c>
      <c r="B28" s="16" t="s">
        <v>8</v>
      </c>
      <c r="C28" s="17" t="s">
        <v>59</v>
      </c>
      <c r="D28" s="17">
        <v>2.4491527999999999E-2</v>
      </c>
      <c r="E28" s="16">
        <v>2.0219286999999999E-2</v>
      </c>
      <c r="F28" s="16">
        <v>2.6245870000000001E-2</v>
      </c>
      <c r="G28" s="16">
        <v>2.5895396000000001E-2</v>
      </c>
      <c r="H28" s="16">
        <v>2.5463058E-2</v>
      </c>
      <c r="I28" s="16">
        <v>2.3424825999999999E-2</v>
      </c>
      <c r="J28" s="16">
        <f t="shared" si="0"/>
        <v>2.4289994166666665E-2</v>
      </c>
      <c r="K28" s="16">
        <f t="shared" si="1"/>
        <v>2.0468932865159682E-3</v>
      </c>
      <c r="L28" s="18">
        <f t="shared" si="2"/>
        <v>8.356406849821023E-4</v>
      </c>
      <c r="M28" s="16"/>
      <c r="N28" s="17">
        <v>8.1250950000000006E-3</v>
      </c>
      <c r="O28" s="16">
        <v>1.5924712000000001E-2</v>
      </c>
      <c r="P28" s="16">
        <v>7.3550009999999999E-3</v>
      </c>
      <c r="Q28" s="16">
        <v>2.1847372E-2</v>
      </c>
      <c r="R28" s="16">
        <v>3.190718E-2</v>
      </c>
      <c r="S28" s="16">
        <f t="shared" si="3"/>
        <v>1.7031871999999997E-2</v>
      </c>
      <c r="T28" s="16">
        <f t="shared" si="4"/>
        <v>9.1505425029211711E-3</v>
      </c>
      <c r="U28" s="18">
        <f t="shared" si="5"/>
        <v>4.0922470135065607E-3</v>
      </c>
      <c r="V28" s="16"/>
      <c r="W28" s="17">
        <v>0.1895433</v>
      </c>
      <c r="X28" s="18" t="s">
        <v>592</v>
      </c>
      <c r="Y28" s="16"/>
      <c r="Z28" s="17">
        <v>2.5114991E-2</v>
      </c>
      <c r="AA28" s="16">
        <v>2.5794854999999998E-2</v>
      </c>
      <c r="AB28" s="16">
        <v>2.5508025E-2</v>
      </c>
      <c r="AC28" s="16">
        <v>2.3748091999999998E-2</v>
      </c>
      <c r="AD28" s="16">
        <v>2.7574642999999999E-2</v>
      </c>
      <c r="AE28" s="16">
        <f t="shared" si="6"/>
        <v>2.5548121200000003E-2</v>
      </c>
      <c r="AF28" s="16">
        <f t="shared" si="7"/>
        <v>1.2326380466460383E-3</v>
      </c>
      <c r="AG28" s="18">
        <f t="shared" si="8"/>
        <v>5.5125249279061963E-4</v>
      </c>
      <c r="AH28" s="16"/>
      <c r="AI28" s="17">
        <v>1.0897643E-2</v>
      </c>
      <c r="AJ28" s="16">
        <v>1.4180273E-2</v>
      </c>
      <c r="AK28" s="16">
        <v>1.6749461E-2</v>
      </c>
      <c r="AL28" s="16">
        <v>2.0486684000000002E-2</v>
      </c>
      <c r="AM28" s="16">
        <v>1.4398855E-2</v>
      </c>
      <c r="AN28" s="16">
        <v>2.1157796999999999E-2</v>
      </c>
      <c r="AO28" s="16">
        <f t="shared" si="9"/>
        <v>1.6311785499999999E-2</v>
      </c>
      <c r="AP28" s="16">
        <f t="shared" si="10"/>
        <v>3.6198699892060465E-3</v>
      </c>
      <c r="AQ28" s="18">
        <f t="shared" si="11"/>
        <v>1.4778057347948109E-3</v>
      </c>
      <c r="AR28" s="16"/>
      <c r="AS28" s="17">
        <v>8.1539999999999998E-4</v>
      </c>
      <c r="AT28" s="18" t="s">
        <v>591</v>
      </c>
      <c r="AU28" s="16"/>
      <c r="AV28" s="17">
        <v>2.4400743999999999E-2</v>
      </c>
      <c r="AW28" s="16">
        <v>1.6707698E-2</v>
      </c>
      <c r="AX28" s="16">
        <v>2.0694865E-2</v>
      </c>
      <c r="AY28" s="16">
        <v>2.2828046000000001E-2</v>
      </c>
      <c r="AZ28" s="16">
        <v>1.6891856E-2</v>
      </c>
      <c r="BA28" s="16">
        <v>1.5862314999999998E-2</v>
      </c>
      <c r="BB28" s="16">
        <f t="shared" si="12"/>
        <v>1.9564254E-2</v>
      </c>
      <c r="BC28" s="16">
        <f t="shared" si="13"/>
        <v>3.2743505866035484E-3</v>
      </c>
      <c r="BD28" s="18">
        <f t="shared" si="14"/>
        <v>1.3367480293602458E-3</v>
      </c>
      <c r="BE28" s="16"/>
      <c r="BF28" s="17">
        <v>2.1003992999999999E-2</v>
      </c>
      <c r="BG28" s="16">
        <v>2.8030139999999999E-2</v>
      </c>
      <c r="BH28" s="16">
        <v>3.4385328999999999E-2</v>
      </c>
      <c r="BI28" s="16">
        <v>3.1017612999999999E-2</v>
      </c>
      <c r="BJ28" s="16">
        <v>2.4992242000000001E-2</v>
      </c>
      <c r="BK28" s="16">
        <v>3.8891149E-2</v>
      </c>
      <c r="BL28" s="16">
        <v>2.1677747000000001E-2</v>
      </c>
      <c r="BM28" s="16">
        <f t="shared" si="15"/>
        <v>2.8571173285714287E-2</v>
      </c>
      <c r="BN28" s="16">
        <f t="shared" si="16"/>
        <v>6.1432237033549686E-3</v>
      </c>
      <c r="BO28" s="18">
        <f t="shared" si="17"/>
        <v>2.3219203096163537E-3</v>
      </c>
      <c r="BP28" s="16"/>
      <c r="BQ28" s="17">
        <v>1.29178E-2</v>
      </c>
      <c r="BR28" s="18" t="s">
        <v>591</v>
      </c>
    </row>
    <row r="29" spans="1:70" s="19" customFormat="1" ht="30" customHeight="1" x14ac:dyDescent="0.25">
      <c r="A29" s="16">
        <v>25</v>
      </c>
      <c r="B29" s="16" t="s">
        <v>9</v>
      </c>
      <c r="C29" s="17" t="s">
        <v>59</v>
      </c>
      <c r="D29" s="17">
        <v>0.75444804499999996</v>
      </c>
      <c r="E29" s="16">
        <v>0.71067248400000005</v>
      </c>
      <c r="F29" s="16">
        <v>0.72910238900000002</v>
      </c>
      <c r="G29" s="16">
        <v>0.78908541399999999</v>
      </c>
      <c r="H29" s="16">
        <v>0.78565532299999996</v>
      </c>
      <c r="I29" s="16">
        <v>0.74032388199999999</v>
      </c>
      <c r="J29" s="16">
        <f t="shared" si="0"/>
        <v>0.75154792283333327</v>
      </c>
      <c r="K29" s="16">
        <f t="shared" si="1"/>
        <v>2.8523006150905372E-2</v>
      </c>
      <c r="L29" s="18">
        <f t="shared" si="2"/>
        <v>1.1644468499997368E-2</v>
      </c>
      <c r="M29" s="16"/>
      <c r="N29" s="17">
        <v>0.26173671900000001</v>
      </c>
      <c r="O29" s="16">
        <v>0.44374500099999997</v>
      </c>
      <c r="P29" s="16">
        <v>0.22645462199999999</v>
      </c>
      <c r="Q29" s="16">
        <v>0.65415593000000005</v>
      </c>
      <c r="R29" s="16">
        <v>0.25953229</v>
      </c>
      <c r="S29" s="16">
        <f t="shared" si="3"/>
        <v>0.36912491240000006</v>
      </c>
      <c r="T29" s="16">
        <f t="shared" si="4"/>
        <v>0.16168389984522774</v>
      </c>
      <c r="U29" s="18">
        <f t="shared" si="5"/>
        <v>7.2307238184239384E-2</v>
      </c>
      <c r="V29" s="16"/>
      <c r="W29" s="17">
        <v>8.4411E-3</v>
      </c>
      <c r="X29" s="18" t="s">
        <v>591</v>
      </c>
      <c r="Y29" s="16"/>
      <c r="Z29" s="17">
        <v>0.80356554700000005</v>
      </c>
      <c r="AA29" s="16">
        <v>0.78453390999999995</v>
      </c>
      <c r="AB29" s="16">
        <v>0.93399516100000002</v>
      </c>
      <c r="AC29" s="16">
        <v>0.91821083400000003</v>
      </c>
      <c r="AD29" s="16">
        <v>0.811198953</v>
      </c>
      <c r="AE29" s="16">
        <f t="shared" si="6"/>
        <v>0.85030088100000012</v>
      </c>
      <c r="AF29" s="16">
        <f t="shared" si="7"/>
        <v>6.2697593116648742E-2</v>
      </c>
      <c r="AG29" s="18">
        <f t="shared" si="8"/>
        <v>2.8039216046889897E-2</v>
      </c>
      <c r="AH29" s="16"/>
      <c r="AI29" s="17">
        <v>0.30527300499999999</v>
      </c>
      <c r="AJ29" s="16">
        <v>0.376920749</v>
      </c>
      <c r="AK29" s="16">
        <v>0.48014026399999998</v>
      </c>
      <c r="AL29" s="16">
        <v>0.52465813800000005</v>
      </c>
      <c r="AM29" s="16">
        <v>0.494592755</v>
      </c>
      <c r="AN29" s="16">
        <v>0.66128471099999997</v>
      </c>
      <c r="AO29" s="16">
        <f t="shared" si="9"/>
        <v>0.47381160366666664</v>
      </c>
      <c r="AP29" s="16">
        <f t="shared" si="10"/>
        <v>0.11254372570830765</v>
      </c>
      <c r="AQ29" s="18">
        <f t="shared" si="11"/>
        <v>4.5945783622850511E-2</v>
      </c>
      <c r="AR29" s="16"/>
      <c r="AS29" s="17">
        <v>1.9489999999999999E-4</v>
      </c>
      <c r="AT29" s="18" t="s">
        <v>591</v>
      </c>
      <c r="AU29" s="16"/>
      <c r="AV29" s="17">
        <v>0.69874780700000005</v>
      </c>
      <c r="AW29" s="16">
        <v>0.50131059700000002</v>
      </c>
      <c r="AX29" s="16">
        <v>0.68379626599999999</v>
      </c>
      <c r="AY29" s="16">
        <v>0.73465813599999996</v>
      </c>
      <c r="AZ29" s="16">
        <v>0.52510788900000005</v>
      </c>
      <c r="BA29" s="16">
        <v>0.489873787</v>
      </c>
      <c r="BB29" s="16">
        <f t="shared" si="12"/>
        <v>0.60558241366666665</v>
      </c>
      <c r="BC29" s="16">
        <f t="shared" si="13"/>
        <v>0.10181272551767606</v>
      </c>
      <c r="BD29" s="18">
        <f t="shared" si="14"/>
        <v>4.1564871140057781E-2</v>
      </c>
      <c r="BE29" s="16"/>
      <c r="BF29" s="17">
        <v>0.65429139400000003</v>
      </c>
      <c r="BG29" s="16">
        <v>0.84280147299999997</v>
      </c>
      <c r="BH29" s="16">
        <v>0.99230161800000005</v>
      </c>
      <c r="BI29" s="16">
        <v>0.99952031399999997</v>
      </c>
      <c r="BJ29" s="16">
        <v>0.67881206400000005</v>
      </c>
      <c r="BK29" s="16">
        <v>0.95452306200000003</v>
      </c>
      <c r="BL29" s="16">
        <v>0.65800985000000001</v>
      </c>
      <c r="BM29" s="16">
        <f t="shared" si="15"/>
        <v>0.82575139642857132</v>
      </c>
      <c r="BN29" s="16">
        <f t="shared" si="16"/>
        <v>0.14829236866511802</v>
      </c>
      <c r="BO29" s="18">
        <f t="shared" si="17"/>
        <v>5.604924697380137E-2</v>
      </c>
      <c r="BP29" s="16"/>
      <c r="BQ29" s="17">
        <v>1.6571200000000001E-2</v>
      </c>
      <c r="BR29" s="18" t="s">
        <v>591</v>
      </c>
    </row>
    <row r="30" spans="1:70" s="19" customFormat="1" ht="30" customHeight="1" x14ac:dyDescent="0.25">
      <c r="A30" s="16">
        <v>26</v>
      </c>
      <c r="B30" s="16" t="s">
        <v>10</v>
      </c>
      <c r="C30" s="17" t="s">
        <v>59</v>
      </c>
      <c r="D30" s="17">
        <v>0.91607828499999999</v>
      </c>
      <c r="E30" s="16">
        <v>0.82189646800000005</v>
      </c>
      <c r="F30" s="16">
        <v>0.86855786700000004</v>
      </c>
      <c r="G30" s="16">
        <v>0.89733741499999997</v>
      </c>
      <c r="H30" s="16">
        <v>0.84159930299999997</v>
      </c>
      <c r="I30" s="16">
        <v>0.85917359100000001</v>
      </c>
      <c r="J30" s="16">
        <f t="shared" si="0"/>
        <v>0.86744048816666675</v>
      </c>
      <c r="K30" s="16">
        <f t="shared" si="1"/>
        <v>3.1809527563450256E-2</v>
      </c>
      <c r="L30" s="18">
        <f t="shared" si="2"/>
        <v>1.2986185248241699E-2</v>
      </c>
      <c r="M30" s="16"/>
      <c r="N30" s="17">
        <v>0.29586347499999999</v>
      </c>
      <c r="O30" s="16">
        <v>0.641507457</v>
      </c>
      <c r="P30" s="16">
        <v>1.149587463</v>
      </c>
      <c r="Q30" s="16">
        <v>0.890975297</v>
      </c>
      <c r="R30" s="16">
        <v>0.27784904700000002</v>
      </c>
      <c r="S30" s="16">
        <f t="shared" si="3"/>
        <v>0.65115654779999999</v>
      </c>
      <c r="T30" s="16">
        <f t="shared" si="4"/>
        <v>0.33812162675032698</v>
      </c>
      <c r="U30" s="18">
        <f t="shared" si="5"/>
        <v>0.15121258841530849</v>
      </c>
      <c r="V30" s="16"/>
      <c r="W30" s="17">
        <v>0.27049519999999999</v>
      </c>
      <c r="X30" s="18" t="s">
        <v>592</v>
      </c>
      <c r="Y30" s="16"/>
      <c r="Z30" s="17">
        <v>0.93597501400000005</v>
      </c>
      <c r="AA30" s="16">
        <v>0.915526493</v>
      </c>
      <c r="AB30" s="16">
        <v>1.1769631410000001</v>
      </c>
      <c r="AC30" s="16">
        <v>1.0770222</v>
      </c>
      <c r="AD30" s="16">
        <v>1.0240030069999999</v>
      </c>
      <c r="AE30" s="16">
        <f t="shared" si="6"/>
        <v>1.025897971</v>
      </c>
      <c r="AF30" s="16">
        <f t="shared" si="7"/>
        <v>9.5609585939970473E-2</v>
      </c>
      <c r="AG30" s="18">
        <f t="shared" si="8"/>
        <v>4.2757906692476422E-2</v>
      </c>
      <c r="AH30" s="16"/>
      <c r="AI30" s="17">
        <v>0.40204368400000001</v>
      </c>
      <c r="AJ30" s="16">
        <v>0.57251028800000003</v>
      </c>
      <c r="AK30" s="16">
        <v>0.65862768000000005</v>
      </c>
      <c r="AL30" s="16">
        <v>0.79872066200000003</v>
      </c>
      <c r="AM30" s="16">
        <v>0.43848516199999998</v>
      </c>
      <c r="AN30" s="16">
        <v>0.74692159899999999</v>
      </c>
      <c r="AO30" s="16">
        <f t="shared" si="9"/>
        <v>0.60288484583333346</v>
      </c>
      <c r="AP30" s="16">
        <f t="shared" si="10"/>
        <v>0.14747460731259518</v>
      </c>
      <c r="AQ30" s="18">
        <f t="shared" si="11"/>
        <v>6.0206256322196498E-2</v>
      </c>
      <c r="AR30" s="16"/>
      <c r="AS30" s="17">
        <v>7.4629999999999998E-4</v>
      </c>
      <c r="AT30" s="18" t="s">
        <v>591</v>
      </c>
      <c r="AU30" s="16"/>
      <c r="AV30" s="17">
        <v>0.88792584299999999</v>
      </c>
      <c r="AW30" s="16">
        <v>0.58302378600000004</v>
      </c>
      <c r="AX30" s="16">
        <v>0.80091540299999997</v>
      </c>
      <c r="AY30" s="16">
        <v>0.82604329099999996</v>
      </c>
      <c r="AZ30" s="16">
        <v>0.664927571</v>
      </c>
      <c r="BA30" s="16">
        <v>0.55534435100000001</v>
      </c>
      <c r="BB30" s="16">
        <f t="shared" si="12"/>
        <v>0.71969670750000014</v>
      </c>
      <c r="BC30" s="16">
        <f t="shared" si="13"/>
        <v>0.12576297628430808</v>
      </c>
      <c r="BD30" s="18">
        <f t="shared" si="14"/>
        <v>5.1342520071716122E-2</v>
      </c>
      <c r="BE30" s="16"/>
      <c r="BF30" s="17">
        <v>0.85633198300000002</v>
      </c>
      <c r="BG30" s="16">
        <v>1.100327595</v>
      </c>
      <c r="BH30" s="16">
        <v>1.21477565</v>
      </c>
      <c r="BI30" s="16">
        <v>1.166512631</v>
      </c>
      <c r="BJ30" s="16">
        <v>0.85855992999999997</v>
      </c>
      <c r="BK30" s="16">
        <v>1.5248636099999999</v>
      </c>
      <c r="BL30" s="16">
        <v>0.83808455000000004</v>
      </c>
      <c r="BM30" s="16">
        <f t="shared" si="15"/>
        <v>1.0799222784285714</v>
      </c>
      <c r="BN30" s="16">
        <f t="shared" si="16"/>
        <v>0.23346822447320709</v>
      </c>
      <c r="BO30" s="18">
        <f t="shared" si="17"/>
        <v>8.8242694427415683E-2</v>
      </c>
      <c r="BP30" s="16"/>
      <c r="BQ30" s="17">
        <v>9.9057999999999993E-3</v>
      </c>
      <c r="BR30" s="18" t="s">
        <v>591</v>
      </c>
    </row>
    <row r="31" spans="1:70" s="19" customFormat="1" ht="30" customHeight="1" x14ac:dyDescent="0.25">
      <c r="A31" s="16">
        <v>27</v>
      </c>
      <c r="B31" s="16" t="s">
        <v>11</v>
      </c>
      <c r="C31" s="2" t="s">
        <v>585</v>
      </c>
      <c r="D31" s="17">
        <v>2.389768E-3</v>
      </c>
      <c r="E31" s="16">
        <v>5.3801109999999999E-3</v>
      </c>
      <c r="F31" s="16">
        <v>1.488051E-3</v>
      </c>
      <c r="G31" s="16">
        <v>1.6318159999999999E-3</v>
      </c>
      <c r="H31" s="16">
        <v>2.389768E-3</v>
      </c>
      <c r="I31" s="16">
        <v>1.198986E-3</v>
      </c>
      <c r="J31" s="16">
        <f t="shared" si="0"/>
        <v>2.4130833333333335E-3</v>
      </c>
      <c r="K31" s="16">
        <f t="shared" si="1"/>
        <v>1.3990732755980136E-3</v>
      </c>
      <c r="L31" s="18">
        <f t="shared" si="2"/>
        <v>5.7116927299656617E-4</v>
      </c>
      <c r="M31" s="16"/>
      <c r="N31" s="17">
        <v>2.4508599999999999E-4</v>
      </c>
      <c r="O31" s="16">
        <v>3.9014900000000001E-3</v>
      </c>
      <c r="P31" s="16">
        <v>3.70149E-3</v>
      </c>
      <c r="Q31" s="16">
        <v>3.6701490000000002E-3</v>
      </c>
      <c r="R31" s="16">
        <v>4.6333300000000002E-4</v>
      </c>
      <c r="S31" s="16">
        <f t="shared" si="3"/>
        <v>2.3963096000000003E-3</v>
      </c>
      <c r="T31" s="16">
        <f t="shared" si="4"/>
        <v>1.6706820309936412E-3</v>
      </c>
      <c r="U31" s="18">
        <f t="shared" si="5"/>
        <v>7.4715171801783837E-4</v>
      </c>
      <c r="V31" s="16"/>
      <c r="W31" s="17">
        <v>0.98727889999999996</v>
      </c>
      <c r="X31" s="18" t="s">
        <v>592</v>
      </c>
      <c r="Y31" s="16"/>
      <c r="Z31" s="17">
        <v>2.996004E-3</v>
      </c>
      <c r="AA31" s="16">
        <v>2.4097379999999998E-3</v>
      </c>
      <c r="AB31" s="16">
        <v>2.6364919999999998E-3</v>
      </c>
      <c r="AC31" s="16">
        <v>2.384232E-3</v>
      </c>
      <c r="AD31" s="16">
        <v>1.758545E-3</v>
      </c>
      <c r="AE31" s="16">
        <f t="shared" si="6"/>
        <v>2.4370021999999998E-3</v>
      </c>
      <c r="AF31" s="16">
        <f t="shared" si="7"/>
        <v>4.0400777110070538E-4</v>
      </c>
      <c r="AG31" s="18">
        <f t="shared" si="8"/>
        <v>1.8067776792387045E-4</v>
      </c>
      <c r="AH31" s="16"/>
      <c r="AI31" s="17">
        <v>7.8591700000000002E-4</v>
      </c>
      <c r="AJ31" s="16">
        <v>1.5260849999999999E-3</v>
      </c>
      <c r="AK31" s="16">
        <v>1.0574569999999999E-3</v>
      </c>
      <c r="AL31" s="16">
        <v>1.586863E-3</v>
      </c>
      <c r="AM31" s="16">
        <v>3.0866819999999999E-3</v>
      </c>
      <c r="AN31" s="16">
        <v>1.8697399999999999E-3</v>
      </c>
      <c r="AO31" s="16">
        <f t="shared" si="9"/>
        <v>1.6521239999999998E-3</v>
      </c>
      <c r="AP31" s="16">
        <f t="shared" si="10"/>
        <v>7.3364405699676092E-4</v>
      </c>
      <c r="AQ31" s="18">
        <f t="shared" si="11"/>
        <v>2.9950893207790057E-4</v>
      </c>
      <c r="AR31" s="16"/>
      <c r="AS31" s="17">
        <v>8.5219299999999998E-2</v>
      </c>
      <c r="AT31" s="18" t="s">
        <v>592</v>
      </c>
      <c r="AU31" s="16"/>
      <c r="AV31" s="17">
        <v>1.9405588000000001E-2</v>
      </c>
      <c r="AW31" s="16">
        <v>1.5542522E-2</v>
      </c>
      <c r="AX31" s="16">
        <v>1.235311E-2</v>
      </c>
      <c r="AY31" s="16">
        <v>1.5176584E-2</v>
      </c>
      <c r="AZ31" s="16">
        <v>7.8767030000000005E-3</v>
      </c>
      <c r="BA31" s="16">
        <v>1.6308276E-2</v>
      </c>
      <c r="BB31" s="16">
        <f t="shared" si="12"/>
        <v>1.4443797166666668E-2</v>
      </c>
      <c r="BC31" s="16">
        <f t="shared" si="13"/>
        <v>3.5902070743185281E-3</v>
      </c>
      <c r="BD31" s="18">
        <f t="shared" si="14"/>
        <v>1.4656959005018065E-3</v>
      </c>
      <c r="BE31" s="16"/>
      <c r="BF31" s="17">
        <v>1.6356466E-2</v>
      </c>
      <c r="BG31" s="16">
        <v>3.2846904000000003E-2</v>
      </c>
      <c r="BH31" s="16">
        <v>1.8684139999999998E-2</v>
      </c>
      <c r="BI31" s="16">
        <v>2.4578264999999998E-2</v>
      </c>
      <c r="BJ31" s="16">
        <v>1.2683923999999999E-2</v>
      </c>
      <c r="BK31" s="16">
        <v>1.5890257000000001E-2</v>
      </c>
      <c r="BL31" s="16">
        <v>1.5773156999999999E-2</v>
      </c>
      <c r="BM31" s="16">
        <f t="shared" si="15"/>
        <v>1.9544730428571432E-2</v>
      </c>
      <c r="BN31" s="16">
        <f t="shared" si="16"/>
        <v>6.4124938872261476E-3</v>
      </c>
      <c r="BO31" s="18">
        <f t="shared" si="17"/>
        <v>2.4236948727603216E-3</v>
      </c>
      <c r="BP31" s="16"/>
      <c r="BQ31" s="17">
        <v>0.1398538</v>
      </c>
      <c r="BR31" s="18" t="s">
        <v>592</v>
      </c>
    </row>
    <row r="32" spans="1:70" s="19" customFormat="1" ht="30" customHeight="1" x14ac:dyDescent="0.25">
      <c r="A32" s="16">
        <v>28</v>
      </c>
      <c r="B32" s="16" t="s">
        <v>12</v>
      </c>
      <c r="C32" s="2" t="s">
        <v>585</v>
      </c>
      <c r="D32" s="17">
        <v>8.9194200000000008E-3</v>
      </c>
      <c r="E32" s="16">
        <v>6.8961400000000003E-3</v>
      </c>
      <c r="F32" s="16">
        <v>6.6732220000000004E-3</v>
      </c>
      <c r="G32" s="16">
        <v>8.6662110000000001E-3</v>
      </c>
      <c r="H32" s="16">
        <v>7.4574639999999996E-3</v>
      </c>
      <c r="I32" s="16">
        <v>7.467123E-3</v>
      </c>
      <c r="J32" s="16">
        <f t="shared" si="0"/>
        <v>7.6799299999999989E-3</v>
      </c>
      <c r="K32" s="16">
        <f t="shared" si="1"/>
        <v>8.39806661562648E-4</v>
      </c>
      <c r="L32" s="18">
        <f t="shared" si="2"/>
        <v>3.4284963390311505E-4</v>
      </c>
      <c r="M32" s="16"/>
      <c r="N32" s="17">
        <v>0.111080805</v>
      </c>
      <c r="O32" s="16">
        <v>0.116264485</v>
      </c>
      <c r="P32" s="16">
        <v>0.10909580200000001</v>
      </c>
      <c r="Q32" s="16">
        <v>0.113307926</v>
      </c>
      <c r="R32" s="16">
        <v>0.104840852</v>
      </c>
      <c r="S32" s="16">
        <f t="shared" si="3"/>
        <v>0.110917974</v>
      </c>
      <c r="T32" s="16">
        <f t="shared" si="4"/>
        <v>3.8620017340869756E-3</v>
      </c>
      <c r="U32" s="18">
        <f t="shared" si="5"/>
        <v>1.7271396813281087E-3</v>
      </c>
      <c r="V32" s="16"/>
      <c r="W32" s="17">
        <v>2.9999999999999999E-7</v>
      </c>
      <c r="X32" s="18" t="s">
        <v>591</v>
      </c>
      <c r="Y32" s="16"/>
      <c r="Z32" s="17">
        <v>6.3240220000000003E-3</v>
      </c>
      <c r="AA32" s="16">
        <v>6.5024619999999997E-3</v>
      </c>
      <c r="AB32" s="16">
        <v>6.8307970000000004E-3</v>
      </c>
      <c r="AC32" s="16">
        <v>9.7964780000000008E-3</v>
      </c>
      <c r="AD32" s="16">
        <v>9.6773310000000008E-3</v>
      </c>
      <c r="AE32" s="16">
        <f t="shared" si="6"/>
        <v>7.8262179999999994E-3</v>
      </c>
      <c r="AF32" s="16">
        <f t="shared" si="7"/>
        <v>1.5689696965564379E-3</v>
      </c>
      <c r="AG32" s="18">
        <f t="shared" si="8"/>
        <v>7.0166457922748256E-4</v>
      </c>
      <c r="AH32" s="16"/>
      <c r="AI32" s="17">
        <v>0.12638155300000001</v>
      </c>
      <c r="AJ32" s="16">
        <v>0.122033718</v>
      </c>
      <c r="AK32" s="16">
        <v>0.10769806799999999</v>
      </c>
      <c r="AL32" s="16">
        <v>0.11238305799999999</v>
      </c>
      <c r="AM32" s="16">
        <v>0.12967480200000001</v>
      </c>
      <c r="AN32" s="16">
        <v>0.117226125</v>
      </c>
      <c r="AO32" s="16">
        <f t="shared" si="9"/>
        <v>0.11923288733333332</v>
      </c>
      <c r="AP32" s="16">
        <f t="shared" si="10"/>
        <v>7.6592098064355149E-3</v>
      </c>
      <c r="AQ32" s="18">
        <f t="shared" si="11"/>
        <v>3.1268593097813543E-3</v>
      </c>
      <c r="AR32" s="16"/>
      <c r="AS32" s="17">
        <v>1.9999999999999999E-7</v>
      </c>
      <c r="AT32" s="18" t="s">
        <v>591</v>
      </c>
      <c r="AU32" s="16"/>
      <c r="AV32" s="17">
        <v>7.7006469999999997E-3</v>
      </c>
      <c r="AW32" s="16">
        <v>4.0241119999999998E-3</v>
      </c>
      <c r="AX32" s="16">
        <v>3.8716639999999999E-3</v>
      </c>
      <c r="AY32" s="16">
        <v>6.7580019999999999E-3</v>
      </c>
      <c r="AZ32" s="16">
        <v>6.0510750000000004E-3</v>
      </c>
      <c r="BA32" s="16">
        <v>1.0972976000000001E-2</v>
      </c>
      <c r="BB32" s="16">
        <f t="shared" si="12"/>
        <v>6.5630793333333335E-3</v>
      </c>
      <c r="BC32" s="16">
        <f t="shared" si="13"/>
        <v>2.4059462347307812E-3</v>
      </c>
      <c r="BD32" s="18">
        <f t="shared" si="14"/>
        <v>9.8222343727680955E-4</v>
      </c>
      <c r="BE32" s="16"/>
      <c r="BF32" s="17">
        <v>9.5299450999999993E-2</v>
      </c>
      <c r="BG32" s="16">
        <v>0.109249418</v>
      </c>
      <c r="BH32" s="16">
        <v>0.12059177</v>
      </c>
      <c r="BI32" s="16">
        <v>9.4019707999999994E-2</v>
      </c>
      <c r="BJ32" s="16">
        <v>0.11352746700000001</v>
      </c>
      <c r="BK32" s="16">
        <v>0.11606810300000001</v>
      </c>
      <c r="BL32" s="16">
        <v>7.8892218E-2</v>
      </c>
      <c r="BM32" s="16">
        <f t="shared" si="15"/>
        <v>0.10394973357142857</v>
      </c>
      <c r="BN32" s="16">
        <f t="shared" si="16"/>
        <v>1.3861270658078888E-2</v>
      </c>
      <c r="BO32" s="18">
        <f t="shared" si="17"/>
        <v>5.2390678595190514E-3</v>
      </c>
      <c r="BP32" s="16"/>
      <c r="BQ32" s="17">
        <v>1.3999999999999999E-6</v>
      </c>
      <c r="BR32" s="18" t="s">
        <v>591</v>
      </c>
    </row>
    <row r="33" spans="1:70" s="19" customFormat="1" ht="30" customHeight="1" x14ac:dyDescent="0.25">
      <c r="A33" s="16">
        <v>29</v>
      </c>
      <c r="B33" s="16" t="s">
        <v>13</v>
      </c>
      <c r="C33" s="2" t="s">
        <v>585</v>
      </c>
      <c r="D33" s="17">
        <v>2.4021929999999999E-3</v>
      </c>
      <c r="E33" s="16">
        <v>5.0960049999999998E-3</v>
      </c>
      <c r="F33" s="16">
        <v>3.85418E-3</v>
      </c>
      <c r="G33" s="16">
        <v>4.0070059999999996E-3</v>
      </c>
      <c r="H33" s="16">
        <v>4.3061330000000002E-3</v>
      </c>
      <c r="I33" s="16">
        <v>2.4914E-3</v>
      </c>
      <c r="J33" s="16">
        <f t="shared" si="0"/>
        <v>3.6928195000000001E-3</v>
      </c>
      <c r="K33" s="16">
        <f t="shared" si="1"/>
        <v>9.6427511132434775E-4</v>
      </c>
      <c r="L33" s="18">
        <f t="shared" si="2"/>
        <v>3.936636657350162E-4</v>
      </c>
      <c r="M33" s="16"/>
      <c r="N33" s="17">
        <v>9.4137699999999997E-4</v>
      </c>
      <c r="O33" s="16">
        <v>1.3293599999999999E-3</v>
      </c>
      <c r="P33" s="16">
        <v>5.0581760000000002E-3</v>
      </c>
      <c r="Q33" s="16">
        <v>1.832251E-3</v>
      </c>
      <c r="R33" s="16">
        <v>7.6140599999999995E-4</v>
      </c>
      <c r="S33" s="16">
        <f t="shared" si="3"/>
        <v>1.9845139999999997E-3</v>
      </c>
      <c r="T33" s="16">
        <f t="shared" si="4"/>
        <v>1.5801225810399648E-3</v>
      </c>
      <c r="U33" s="18">
        <f t="shared" si="5"/>
        <v>7.0665230079755635E-4</v>
      </c>
      <c r="V33" s="16"/>
      <c r="W33" s="17">
        <v>7.7621899999999994E-2</v>
      </c>
      <c r="X33" s="18" t="s">
        <v>592</v>
      </c>
      <c r="Y33" s="16"/>
      <c r="Z33" s="17">
        <v>2.5760650000000002E-3</v>
      </c>
      <c r="AA33" s="16">
        <v>3.7616580000000002E-3</v>
      </c>
      <c r="AB33" s="16">
        <v>2.5198780000000001E-3</v>
      </c>
      <c r="AC33" s="16">
        <v>2.6061650000000001E-3</v>
      </c>
      <c r="AD33" s="16">
        <v>3.7376480000000001E-3</v>
      </c>
      <c r="AE33" s="16">
        <f t="shared" si="6"/>
        <v>3.0402827999999999E-3</v>
      </c>
      <c r="AF33" s="16">
        <f t="shared" si="7"/>
        <v>5.7990999083009417E-4</v>
      </c>
      <c r="AG33" s="18">
        <f t="shared" si="8"/>
        <v>2.5934363206547406E-4</v>
      </c>
      <c r="AH33" s="16"/>
      <c r="AI33" s="17">
        <v>1.4328329999999999E-3</v>
      </c>
      <c r="AJ33" s="16">
        <v>3.1567769999999999E-3</v>
      </c>
      <c r="AK33" s="16">
        <v>2.2454979999999999E-3</v>
      </c>
      <c r="AL33" s="16">
        <v>5.5103959999999999E-3</v>
      </c>
      <c r="AM33" s="16">
        <v>1.1237409999999999E-3</v>
      </c>
      <c r="AN33" s="16">
        <v>4.0633910000000004E-3</v>
      </c>
      <c r="AO33" s="16">
        <f t="shared" si="9"/>
        <v>2.9221060000000003E-3</v>
      </c>
      <c r="AP33" s="16">
        <f t="shared" si="10"/>
        <v>1.5257072775701987E-3</v>
      </c>
      <c r="AQ33" s="18">
        <f t="shared" si="11"/>
        <v>6.2286738781630819E-4</v>
      </c>
      <c r="AR33" s="16"/>
      <c r="AS33" s="17">
        <v>0.88559920000000003</v>
      </c>
      <c r="AT33" s="18" t="s">
        <v>592</v>
      </c>
      <c r="AU33" s="16"/>
      <c r="AV33" s="17">
        <v>7.6158060000000001E-3</v>
      </c>
      <c r="AW33" s="16">
        <v>8.737313E-3</v>
      </c>
      <c r="AX33" s="16">
        <v>6.1480989999999998E-3</v>
      </c>
      <c r="AY33" s="16">
        <v>5.3331819999999997E-3</v>
      </c>
      <c r="AZ33" s="16">
        <v>7.052226E-3</v>
      </c>
      <c r="BA33" s="16">
        <v>7.2234109999999999E-3</v>
      </c>
      <c r="BB33" s="16">
        <f t="shared" si="12"/>
        <v>7.018339499999999E-3</v>
      </c>
      <c r="BC33" s="16">
        <f t="shared" si="13"/>
        <v>1.0764225513992714E-3</v>
      </c>
      <c r="BD33" s="18">
        <f t="shared" si="14"/>
        <v>4.3944766642550228E-4</v>
      </c>
      <c r="BE33" s="16"/>
      <c r="BF33" s="17">
        <v>1.202892E-2</v>
      </c>
      <c r="BG33" s="16">
        <v>1.3038264000000001E-2</v>
      </c>
      <c r="BH33" s="16">
        <v>1.3119911E-2</v>
      </c>
      <c r="BI33" s="16">
        <v>1.159409E-2</v>
      </c>
      <c r="BJ33" s="16">
        <v>1.1764237E-2</v>
      </c>
      <c r="BK33" s="16">
        <v>1.5807613000000002E-2</v>
      </c>
      <c r="BL33" s="16">
        <v>1.549204E-2</v>
      </c>
      <c r="BM33" s="16">
        <f t="shared" si="15"/>
        <v>1.3263582142857142E-2</v>
      </c>
      <c r="BN33" s="16">
        <f t="shared" si="16"/>
        <v>1.606645021039756E-3</v>
      </c>
      <c r="BO33" s="18">
        <f t="shared" si="17"/>
        <v>6.0725473869019007E-4</v>
      </c>
      <c r="BP33" s="16"/>
      <c r="BQ33" s="17">
        <v>1.29E-5</v>
      </c>
      <c r="BR33" s="18" t="s">
        <v>591</v>
      </c>
    </row>
    <row r="34" spans="1:70" s="19" customFormat="1" ht="30" customHeight="1" x14ac:dyDescent="0.25">
      <c r="A34" s="16">
        <v>30</v>
      </c>
      <c r="B34" s="16" t="s">
        <v>14</v>
      </c>
      <c r="C34" s="2" t="s">
        <v>585</v>
      </c>
      <c r="D34" s="17">
        <v>2.8535820999999999E-2</v>
      </c>
      <c r="E34" s="16">
        <v>2.5305741999999999E-2</v>
      </c>
      <c r="F34" s="16">
        <v>3.2976854E-2</v>
      </c>
      <c r="G34" s="16">
        <v>2.5512019E-2</v>
      </c>
      <c r="H34" s="16">
        <v>2.4170677000000002E-2</v>
      </c>
      <c r="I34" s="16">
        <v>3.0713859E-2</v>
      </c>
      <c r="J34" s="16">
        <f t="shared" si="0"/>
        <v>2.7869162000000003E-2</v>
      </c>
      <c r="K34" s="16">
        <f t="shared" si="1"/>
        <v>3.1736227806989491E-3</v>
      </c>
      <c r="L34" s="18">
        <f t="shared" si="2"/>
        <v>1.2956260747975174E-3</v>
      </c>
      <c r="M34" s="16"/>
      <c r="N34" s="17">
        <v>1.3801594E-2</v>
      </c>
      <c r="O34" s="16">
        <v>1.6076193999999999E-2</v>
      </c>
      <c r="P34" s="16">
        <v>1.8556199999999998E-2</v>
      </c>
      <c r="Q34" s="16">
        <v>1.3753067000000001E-2</v>
      </c>
      <c r="R34" s="16">
        <v>1.9290634000000001E-2</v>
      </c>
      <c r="S34" s="16">
        <f t="shared" si="3"/>
        <v>1.6295537799999999E-2</v>
      </c>
      <c r="T34" s="16">
        <f t="shared" si="4"/>
        <v>2.315738326269736E-3</v>
      </c>
      <c r="U34" s="18">
        <f t="shared" si="5"/>
        <v>1.0356296631281433E-3</v>
      </c>
      <c r="V34" s="16"/>
      <c r="W34" s="17">
        <v>1.7100000000000001E-4</v>
      </c>
      <c r="X34" s="18" t="s">
        <v>591</v>
      </c>
      <c r="Y34" s="16"/>
      <c r="Z34" s="17">
        <v>2.7922023000000001E-2</v>
      </c>
      <c r="AA34" s="16">
        <v>3.3917813999999998E-2</v>
      </c>
      <c r="AB34" s="16">
        <v>2.9698565E-2</v>
      </c>
      <c r="AC34" s="16">
        <v>2.9043493E-2</v>
      </c>
      <c r="AD34" s="16">
        <v>3.0100433999999999E-2</v>
      </c>
      <c r="AE34" s="16">
        <f t="shared" si="6"/>
        <v>3.0136465800000001E-2</v>
      </c>
      <c r="AF34" s="16">
        <f t="shared" si="7"/>
        <v>2.0292853947587943E-3</v>
      </c>
      <c r="AG34" s="18">
        <f t="shared" si="8"/>
        <v>9.0752401768563187E-4</v>
      </c>
      <c r="AH34" s="16"/>
      <c r="AI34" s="17">
        <v>1.7349522999999999E-2</v>
      </c>
      <c r="AJ34" s="16">
        <v>1.8889761000000001E-2</v>
      </c>
      <c r="AK34" s="16">
        <v>1.9938269000000002E-2</v>
      </c>
      <c r="AL34" s="16">
        <v>1.5733006000000001E-2</v>
      </c>
      <c r="AM34" s="16">
        <v>1.6434876000000001E-2</v>
      </c>
      <c r="AN34" s="16">
        <v>1.7877262000000001E-2</v>
      </c>
      <c r="AO34" s="16">
        <f t="shared" si="9"/>
        <v>1.7703782833333334E-2</v>
      </c>
      <c r="AP34" s="16">
        <f t="shared" si="10"/>
        <v>1.41710700431659E-3</v>
      </c>
      <c r="AQ34" s="18">
        <f t="shared" si="11"/>
        <v>5.785315119166141E-4</v>
      </c>
      <c r="AR34" s="16"/>
      <c r="AS34" s="17">
        <v>1.9E-6</v>
      </c>
      <c r="AT34" s="18" t="s">
        <v>591</v>
      </c>
      <c r="AU34" s="16"/>
      <c r="AV34" s="17">
        <v>2.6099661999999999E-2</v>
      </c>
      <c r="AW34" s="16">
        <v>2.4820223999999998E-2</v>
      </c>
      <c r="AX34" s="16">
        <v>2.6261783E-2</v>
      </c>
      <c r="AY34" s="16">
        <v>2.6912036E-2</v>
      </c>
      <c r="AZ34" s="16">
        <v>3.6804347000000001E-2</v>
      </c>
      <c r="BA34" s="16">
        <v>2.7483944999999999E-2</v>
      </c>
      <c r="BB34" s="16">
        <f t="shared" si="12"/>
        <v>2.8063666166666668E-2</v>
      </c>
      <c r="BC34" s="16">
        <f t="shared" si="13"/>
        <v>3.9934496888356825E-3</v>
      </c>
      <c r="BD34" s="18">
        <f t="shared" si="14"/>
        <v>1.6303190085206133E-3</v>
      </c>
      <c r="BE34" s="16"/>
      <c r="BF34" s="17">
        <v>2.8000633E-2</v>
      </c>
      <c r="BG34" s="16">
        <v>1.6457963999999999E-2</v>
      </c>
      <c r="BH34" s="16">
        <v>2.4109898000000001E-2</v>
      </c>
      <c r="BI34" s="16">
        <v>2.3822320000000001E-2</v>
      </c>
      <c r="BJ34" s="16">
        <v>3.1282971E-2</v>
      </c>
      <c r="BK34" s="16">
        <v>1.6949606999999998E-2</v>
      </c>
      <c r="BL34" s="16">
        <v>2.0335639999999999E-2</v>
      </c>
      <c r="BM34" s="16">
        <f t="shared" si="15"/>
        <v>2.2994147571428571E-2</v>
      </c>
      <c r="BN34" s="16">
        <f t="shared" si="16"/>
        <v>5.0993849443302982E-3</v>
      </c>
      <c r="BO34" s="18">
        <f t="shared" si="17"/>
        <v>1.9273863431549885E-3</v>
      </c>
      <c r="BP34" s="16"/>
      <c r="BQ34" s="17">
        <v>9.7100599999999995E-2</v>
      </c>
      <c r="BR34" s="18" t="s">
        <v>592</v>
      </c>
    </row>
    <row r="35" spans="1:70" s="19" customFormat="1" ht="30" customHeight="1" x14ac:dyDescent="0.25">
      <c r="A35" s="16">
        <v>31</v>
      </c>
      <c r="B35" s="16" t="s">
        <v>15</v>
      </c>
      <c r="C35" s="2" t="s">
        <v>60</v>
      </c>
      <c r="D35" s="17">
        <v>1.7657621320000001</v>
      </c>
      <c r="E35" s="16">
        <v>1.9683305179999999</v>
      </c>
      <c r="F35" s="16">
        <v>1.6104698909999999</v>
      </c>
      <c r="G35" s="16">
        <v>1.8588039869999999</v>
      </c>
      <c r="H35" s="16">
        <v>2.0093879120000002</v>
      </c>
      <c r="I35" s="16">
        <v>1.5939300430000001</v>
      </c>
      <c r="J35" s="16">
        <f t="shared" si="0"/>
        <v>1.8011140805000003</v>
      </c>
      <c r="K35" s="16">
        <f t="shared" si="1"/>
        <v>0.16082477204373738</v>
      </c>
      <c r="L35" s="18">
        <f t="shared" si="2"/>
        <v>6.5656438251096266E-2</v>
      </c>
      <c r="M35" s="16"/>
      <c r="N35" s="17">
        <v>2.121108419</v>
      </c>
      <c r="O35" s="16">
        <v>2.6199361510000001</v>
      </c>
      <c r="P35" s="16">
        <v>2.123586467</v>
      </c>
      <c r="Q35" s="16">
        <v>2.2160512880000001</v>
      </c>
      <c r="R35" s="16">
        <v>2.1732142049999998</v>
      </c>
      <c r="S35" s="16">
        <f t="shared" si="3"/>
        <v>2.2507793059999996</v>
      </c>
      <c r="T35" s="16">
        <f t="shared" si="4"/>
        <v>0.18787853180496664</v>
      </c>
      <c r="U35" s="18">
        <f t="shared" si="5"/>
        <v>8.4021833725752323E-2</v>
      </c>
      <c r="V35" s="16"/>
      <c r="W35" s="17">
        <v>3.7988000000000002E-3</v>
      </c>
      <c r="X35" s="18" t="s">
        <v>591</v>
      </c>
      <c r="Y35" s="16"/>
      <c r="Z35" s="17">
        <v>1.88862424</v>
      </c>
      <c r="AA35" s="16">
        <v>2.0967296100000001</v>
      </c>
      <c r="AB35" s="16">
        <v>1.5791701890000001</v>
      </c>
      <c r="AC35" s="16">
        <v>2.0756705420000001</v>
      </c>
      <c r="AD35" s="16">
        <v>1.604036665</v>
      </c>
      <c r="AE35" s="16">
        <f t="shared" si="6"/>
        <v>1.8488462492</v>
      </c>
      <c r="AF35" s="16">
        <f t="shared" si="7"/>
        <v>0.22232166735564976</v>
      </c>
      <c r="AG35" s="18">
        <f t="shared" si="8"/>
        <v>9.9425272215665744E-2</v>
      </c>
      <c r="AH35" s="16"/>
      <c r="AI35" s="17">
        <v>2.303787577</v>
      </c>
      <c r="AJ35" s="16">
        <v>2.242469136</v>
      </c>
      <c r="AK35" s="16">
        <v>2.3328797899999998</v>
      </c>
      <c r="AL35" s="16">
        <v>2.3616526869999999</v>
      </c>
      <c r="AM35" s="16">
        <v>1.9072881159999999</v>
      </c>
      <c r="AN35" s="16">
        <v>2.603908476</v>
      </c>
      <c r="AO35" s="16">
        <f t="shared" si="9"/>
        <v>2.2919976303333329</v>
      </c>
      <c r="AP35" s="16">
        <f t="shared" si="10"/>
        <v>0.2059146419250226</v>
      </c>
      <c r="AQ35" s="18">
        <f t="shared" si="11"/>
        <v>8.4064300547368978E-2</v>
      </c>
      <c r="AR35" s="16"/>
      <c r="AS35" s="17">
        <v>1.2718999999999999E-2</v>
      </c>
      <c r="AT35" s="18" t="s">
        <v>591</v>
      </c>
      <c r="AU35" s="16"/>
      <c r="AV35" s="17">
        <v>1.6121081989999999</v>
      </c>
      <c r="AW35" s="16">
        <v>1.1561855110000001</v>
      </c>
      <c r="AX35" s="16">
        <v>1.599899285</v>
      </c>
      <c r="AY35" s="16">
        <v>2.0395956580000001</v>
      </c>
      <c r="AZ35" s="16">
        <v>2.166541746</v>
      </c>
      <c r="BA35" s="16">
        <v>2.1264250750000002</v>
      </c>
      <c r="BB35" s="16">
        <f t="shared" si="12"/>
        <v>1.7834592456666669</v>
      </c>
      <c r="BC35" s="16">
        <f t="shared" si="13"/>
        <v>0.3620569481981411</v>
      </c>
      <c r="BD35" s="18">
        <f t="shared" si="14"/>
        <v>0.14780913015245453</v>
      </c>
      <c r="BE35" s="16"/>
      <c r="BF35" s="17">
        <v>2.1315962110000002</v>
      </c>
      <c r="BG35" s="16">
        <v>2.4942650730000002</v>
      </c>
      <c r="BH35" s="16">
        <v>4.0764003329999996</v>
      </c>
      <c r="BI35" s="16">
        <v>2.4574437520000001</v>
      </c>
      <c r="BJ35" s="16">
        <v>1.848144835</v>
      </c>
      <c r="BK35" s="16">
        <v>3.9241153030000002</v>
      </c>
      <c r="BL35" s="16">
        <v>3.1834367729999999</v>
      </c>
      <c r="BM35" s="16">
        <f t="shared" si="15"/>
        <v>2.8736288971428574</v>
      </c>
      <c r="BN35" s="16">
        <f t="shared" si="16"/>
        <v>0.80759951097300775</v>
      </c>
      <c r="BO35" s="18">
        <f t="shared" si="17"/>
        <v>0.30524392356742247</v>
      </c>
      <c r="BP35" s="16"/>
      <c r="BQ35" s="17">
        <v>1.6992500000000001E-2</v>
      </c>
      <c r="BR35" s="18" t="s">
        <v>591</v>
      </c>
    </row>
    <row r="36" spans="1:70" s="19" customFormat="1" ht="30" customHeight="1" x14ac:dyDescent="0.25">
      <c r="A36" s="16">
        <v>32</v>
      </c>
      <c r="B36" s="16" t="s">
        <v>16</v>
      </c>
      <c r="C36" s="2" t="s">
        <v>60</v>
      </c>
      <c r="D36" s="17">
        <v>1.5101002000000001E-2</v>
      </c>
      <c r="E36" s="16">
        <v>1.0643237999999999E-2</v>
      </c>
      <c r="F36" s="16">
        <v>1.8418354000000001E-2</v>
      </c>
      <c r="G36" s="16">
        <v>9.4623429999999998E-3</v>
      </c>
      <c r="H36" s="16">
        <v>8.1366960000000006E-3</v>
      </c>
      <c r="I36" s="16">
        <v>1.3939102E-2</v>
      </c>
      <c r="J36" s="16">
        <f t="shared" si="0"/>
        <v>1.2616789166666665E-2</v>
      </c>
      <c r="K36" s="16">
        <f t="shared" si="1"/>
        <v>3.5471737283300359E-3</v>
      </c>
      <c r="L36" s="18">
        <f t="shared" si="2"/>
        <v>1.4481276105690645E-3</v>
      </c>
      <c r="M36" s="16"/>
      <c r="N36" s="17">
        <v>7.3192489999999999E-3</v>
      </c>
      <c r="O36" s="16">
        <v>7.413411E-3</v>
      </c>
      <c r="P36" s="16">
        <v>6.0135190000000002E-3</v>
      </c>
      <c r="Q36" s="16">
        <v>1.3990397999999999E-2</v>
      </c>
      <c r="R36" s="16">
        <v>6.6179689999999996E-3</v>
      </c>
      <c r="S36" s="16">
        <f t="shared" si="3"/>
        <v>8.2709091999999991E-3</v>
      </c>
      <c r="T36" s="16">
        <f t="shared" si="4"/>
        <v>2.9045321224742812E-3</v>
      </c>
      <c r="U36" s="18">
        <f t="shared" si="5"/>
        <v>1.2989462537368473E-3</v>
      </c>
      <c r="V36" s="16"/>
      <c r="W36" s="17">
        <v>7.8449699999999997E-2</v>
      </c>
      <c r="X36" s="18" t="s">
        <v>592</v>
      </c>
      <c r="Y36" s="16"/>
      <c r="Z36" s="17">
        <v>2.1544194999999999E-2</v>
      </c>
      <c r="AA36" s="16">
        <v>1.1267424E-2</v>
      </c>
      <c r="AB36" s="16">
        <v>1.0443298E-2</v>
      </c>
      <c r="AC36" s="16">
        <v>1.5639470999999999E-2</v>
      </c>
      <c r="AD36" s="16">
        <v>1.0815437000000001E-2</v>
      </c>
      <c r="AE36" s="16">
        <f t="shared" si="6"/>
        <v>1.3941965000000001E-2</v>
      </c>
      <c r="AF36" s="16">
        <f t="shared" si="7"/>
        <v>4.238972641225457E-3</v>
      </c>
      <c r="AG36" s="18">
        <f t="shared" si="8"/>
        <v>1.8957261961083899E-3</v>
      </c>
      <c r="AH36" s="16"/>
      <c r="AI36" s="17">
        <v>4.938652E-3</v>
      </c>
      <c r="AJ36" s="16">
        <v>4.1136330000000002E-3</v>
      </c>
      <c r="AK36" s="16">
        <v>2.7166196E-2</v>
      </c>
      <c r="AL36" s="16">
        <v>6.6143759999999999E-3</v>
      </c>
      <c r="AM36" s="16">
        <v>4.500797E-3</v>
      </c>
      <c r="AN36" s="16">
        <v>1.9486048999999998E-2</v>
      </c>
      <c r="AO36" s="16">
        <f t="shared" si="9"/>
        <v>1.1136617166666666E-2</v>
      </c>
      <c r="AP36" s="16">
        <f t="shared" si="10"/>
        <v>8.9338519387386576E-3</v>
      </c>
      <c r="AQ36" s="18">
        <f t="shared" si="11"/>
        <v>3.6472297812473256E-3</v>
      </c>
      <c r="AR36" s="16"/>
      <c r="AS36" s="17">
        <v>0.57433690000000004</v>
      </c>
      <c r="AT36" s="18" t="s">
        <v>592</v>
      </c>
      <c r="AU36" s="16"/>
      <c r="AV36" s="17">
        <v>6.5882850000000001E-3</v>
      </c>
      <c r="AW36" s="16">
        <v>6.6459099999999997E-3</v>
      </c>
      <c r="AX36" s="16">
        <v>7.2327299999999997E-3</v>
      </c>
      <c r="AY36" s="16">
        <v>1.2124578E-2</v>
      </c>
      <c r="AZ36" s="16">
        <v>1.1933506E-2</v>
      </c>
      <c r="BA36" s="16">
        <v>8.0400420000000007E-3</v>
      </c>
      <c r="BB36" s="16">
        <f t="shared" si="12"/>
        <v>8.760841833333333E-3</v>
      </c>
      <c r="BC36" s="16">
        <f t="shared" si="13"/>
        <v>2.3603720378367202E-3</v>
      </c>
      <c r="BD36" s="18">
        <f t="shared" si="14"/>
        <v>9.6361784930554565E-4</v>
      </c>
      <c r="BE36" s="16"/>
      <c r="BF36" s="17">
        <v>9.8006120000000002E-3</v>
      </c>
      <c r="BG36" s="16">
        <v>1.0200409000000001E-2</v>
      </c>
      <c r="BH36" s="16">
        <v>1.0542050000000001E-2</v>
      </c>
      <c r="BI36" s="16">
        <v>9.9883309999999996E-3</v>
      </c>
      <c r="BJ36" s="16">
        <v>1.1720326E-2</v>
      </c>
      <c r="BK36" s="16">
        <v>6.4301610000000002E-3</v>
      </c>
      <c r="BL36" s="16">
        <v>1.0538486E-2</v>
      </c>
      <c r="BM36" s="16">
        <f t="shared" si="15"/>
        <v>9.8886249999999998E-3</v>
      </c>
      <c r="BN36" s="16">
        <f t="shared" si="16"/>
        <v>1.5250424902700718E-3</v>
      </c>
      <c r="BO36" s="18">
        <f t="shared" si="17"/>
        <v>5.7641188115160717E-4</v>
      </c>
      <c r="BP36" s="16"/>
      <c r="BQ36" s="17">
        <v>0.3607785</v>
      </c>
      <c r="BR36" s="18" t="s">
        <v>592</v>
      </c>
    </row>
    <row r="37" spans="1:70" s="19" customFormat="1" ht="30" customHeight="1" x14ac:dyDescent="0.25">
      <c r="A37" s="16">
        <v>33</v>
      </c>
      <c r="B37" s="16" t="s">
        <v>17</v>
      </c>
      <c r="C37" s="2" t="s">
        <v>60</v>
      </c>
      <c r="D37" s="17">
        <v>0.14955907099999999</v>
      </c>
      <c r="E37" s="16">
        <v>0.15184281099999999</v>
      </c>
      <c r="F37" s="16">
        <v>0.145231258</v>
      </c>
      <c r="G37" s="16">
        <v>0.18746921999999999</v>
      </c>
      <c r="H37" s="16">
        <v>0.15091506700000001</v>
      </c>
      <c r="I37" s="16">
        <v>0.13958778599999999</v>
      </c>
      <c r="J37" s="16">
        <f t="shared" si="0"/>
        <v>0.15410086883333332</v>
      </c>
      <c r="K37" s="16">
        <f t="shared" si="1"/>
        <v>1.5484521924074067E-2</v>
      </c>
      <c r="L37" s="18">
        <f t="shared" si="2"/>
        <v>6.3215296041534454E-3</v>
      </c>
      <c r="M37" s="16"/>
      <c r="N37" s="17">
        <v>0.102400596</v>
      </c>
      <c r="O37" s="16">
        <v>6.7051269999999996E-2</v>
      </c>
      <c r="P37" s="16">
        <v>0.118644166</v>
      </c>
      <c r="Q37" s="16">
        <v>7.9534337999999996E-2</v>
      </c>
      <c r="R37" s="16">
        <v>8.3664347999999999E-2</v>
      </c>
      <c r="S37" s="16">
        <f t="shared" si="3"/>
        <v>9.0258943600000002E-2</v>
      </c>
      <c r="T37" s="16">
        <f t="shared" si="4"/>
        <v>1.8167237236449123E-2</v>
      </c>
      <c r="U37" s="18">
        <f t="shared" si="5"/>
        <v>8.1246354848131322E-3</v>
      </c>
      <c r="V37" s="16"/>
      <c r="W37" s="17">
        <v>2.9770000000000003E-4</v>
      </c>
      <c r="X37" s="18" t="s">
        <v>591</v>
      </c>
      <c r="Y37" s="16"/>
      <c r="Z37" s="17">
        <v>0.192855784</v>
      </c>
      <c r="AA37" s="16">
        <v>0.21442475999999999</v>
      </c>
      <c r="AB37" s="16">
        <v>0.17074710300000001</v>
      </c>
      <c r="AC37" s="16">
        <v>0.252372763</v>
      </c>
      <c r="AD37" s="16">
        <v>0.243614834</v>
      </c>
      <c r="AE37" s="16">
        <f t="shared" si="6"/>
        <v>0.21480304880000003</v>
      </c>
      <c r="AF37" s="16">
        <f t="shared" si="7"/>
        <v>3.0542934654124637E-2</v>
      </c>
      <c r="AG37" s="18">
        <f t="shared" si="8"/>
        <v>1.3659215623791342E-2</v>
      </c>
      <c r="AH37" s="16"/>
      <c r="AI37" s="17">
        <v>0.146055766</v>
      </c>
      <c r="AJ37" s="16">
        <v>7.7197928999999998E-2</v>
      </c>
      <c r="AK37" s="16">
        <v>0.117311977</v>
      </c>
      <c r="AL37" s="16">
        <v>8.7980228999999993E-2</v>
      </c>
      <c r="AM37" s="16">
        <v>0.136966158</v>
      </c>
      <c r="AN37" s="16">
        <v>0.11076446400000001</v>
      </c>
      <c r="AO37" s="16">
        <f t="shared" si="9"/>
        <v>0.11271275383333335</v>
      </c>
      <c r="AP37" s="16">
        <f t="shared" si="10"/>
        <v>2.4487865459595221E-2</v>
      </c>
      <c r="AQ37" s="18">
        <f t="shared" si="11"/>
        <v>9.9971292109888293E-3</v>
      </c>
      <c r="AR37" s="16"/>
      <c r="AS37" s="17">
        <v>3.4989999999999999E-4</v>
      </c>
      <c r="AT37" s="18" t="s">
        <v>591</v>
      </c>
      <c r="AU37" s="16"/>
      <c r="AV37" s="17">
        <v>0.20324910299999999</v>
      </c>
      <c r="AW37" s="16">
        <v>0.10120620800000001</v>
      </c>
      <c r="AX37" s="16">
        <v>0.12022509100000001</v>
      </c>
      <c r="AY37" s="16">
        <v>0.20358357199999999</v>
      </c>
      <c r="AZ37" s="16">
        <v>0.19030971399999999</v>
      </c>
      <c r="BA37" s="16">
        <v>0.119629501</v>
      </c>
      <c r="BB37" s="16">
        <f t="shared" si="12"/>
        <v>0.15636719816666667</v>
      </c>
      <c r="BC37" s="16">
        <f t="shared" si="13"/>
        <v>4.3355196688883151E-2</v>
      </c>
      <c r="BD37" s="18">
        <f t="shared" si="14"/>
        <v>1.7699684930961083E-2</v>
      </c>
      <c r="BE37" s="16"/>
      <c r="BF37" s="17">
        <v>8.8468653999999994E-2</v>
      </c>
      <c r="BG37" s="16">
        <v>0.146313951</v>
      </c>
      <c r="BH37" s="16">
        <v>0.11921656799999999</v>
      </c>
      <c r="BI37" s="16">
        <v>8.6284492000000004E-2</v>
      </c>
      <c r="BJ37" s="16">
        <v>0.157339963</v>
      </c>
      <c r="BK37" s="16">
        <v>0.17555272399999999</v>
      </c>
      <c r="BL37" s="16">
        <v>0.17793458400000001</v>
      </c>
      <c r="BM37" s="16">
        <f t="shared" si="15"/>
        <v>0.13587299085714283</v>
      </c>
      <c r="BN37" s="16">
        <f t="shared" si="16"/>
        <v>3.565134775223764E-2</v>
      </c>
      <c r="BO37" s="18">
        <f t="shared" si="17"/>
        <v>1.3474942865243197E-2</v>
      </c>
      <c r="BP37" s="16"/>
      <c r="BQ37" s="17">
        <v>0.40806500000000001</v>
      </c>
      <c r="BR37" s="18" t="s">
        <v>592</v>
      </c>
    </row>
    <row r="38" spans="1:70" s="19" customFormat="1" ht="30" customHeight="1" x14ac:dyDescent="0.25">
      <c r="A38" s="16">
        <v>34</v>
      </c>
      <c r="B38" s="16" t="s">
        <v>18</v>
      </c>
      <c r="C38" s="2" t="s">
        <v>60</v>
      </c>
      <c r="D38" s="17">
        <v>8.7249865670000002</v>
      </c>
      <c r="E38" s="16">
        <v>9.7242498939999997</v>
      </c>
      <c r="F38" s="16">
        <v>10.7531327</v>
      </c>
      <c r="G38" s="16">
        <v>9.9292554230000007</v>
      </c>
      <c r="H38" s="16">
        <v>10.16597299</v>
      </c>
      <c r="I38" s="16">
        <v>9.3467717960000005</v>
      </c>
      <c r="J38" s="16">
        <f t="shared" si="0"/>
        <v>9.7740615616666666</v>
      </c>
      <c r="K38" s="16">
        <f t="shared" si="1"/>
        <v>0.63533142095093809</v>
      </c>
      <c r="L38" s="18">
        <f t="shared" si="2"/>
        <v>0.2593729664811974</v>
      </c>
      <c r="M38" s="16"/>
      <c r="N38" s="17">
        <v>6.533676679</v>
      </c>
      <c r="O38" s="16">
        <v>7.6560652930000002</v>
      </c>
      <c r="P38" s="16">
        <v>10.590451290000001</v>
      </c>
      <c r="Q38" s="16">
        <v>9.3992532129999997</v>
      </c>
      <c r="R38" s="16">
        <v>7.1739310889999999</v>
      </c>
      <c r="S38" s="16">
        <f t="shared" si="3"/>
        <v>8.2706755128000005</v>
      </c>
      <c r="T38" s="16">
        <f t="shared" si="4"/>
        <v>1.5001870739287357</v>
      </c>
      <c r="U38" s="18">
        <f t="shared" si="5"/>
        <v>0.67090405525423114</v>
      </c>
      <c r="V38" s="16"/>
      <c r="W38" s="17">
        <v>7.4822100000000002E-2</v>
      </c>
      <c r="X38" s="18" t="s">
        <v>592</v>
      </c>
      <c r="Y38" s="16"/>
      <c r="Z38" s="17">
        <v>16.108770280000002</v>
      </c>
      <c r="AA38" s="16">
        <v>10.74471181</v>
      </c>
      <c r="AB38" s="16">
        <v>10.879080070000001</v>
      </c>
      <c r="AC38" s="16">
        <v>13.786391160000001</v>
      </c>
      <c r="AD38" s="16">
        <v>12.690691810000001</v>
      </c>
      <c r="AE38" s="16">
        <f t="shared" si="6"/>
        <v>12.841929025999999</v>
      </c>
      <c r="AF38" s="16">
        <f t="shared" si="7"/>
        <v>1.9918950410127922</v>
      </c>
      <c r="AG38" s="18">
        <f t="shared" si="8"/>
        <v>0.89080254314986695</v>
      </c>
      <c r="AH38" s="16"/>
      <c r="AI38" s="17">
        <v>8.5873787499999992</v>
      </c>
      <c r="AJ38" s="16">
        <v>8.1416168859999996</v>
      </c>
      <c r="AK38" s="16">
        <v>11.66581437</v>
      </c>
      <c r="AL38" s="16">
        <v>10.53851403</v>
      </c>
      <c r="AM38" s="16">
        <v>10.84557839</v>
      </c>
      <c r="AN38" s="16">
        <v>11.293409110000001</v>
      </c>
      <c r="AO38" s="16">
        <f t="shared" si="9"/>
        <v>10.178718589333334</v>
      </c>
      <c r="AP38" s="16">
        <f t="shared" si="10"/>
        <v>1.3360569726240215</v>
      </c>
      <c r="AQ38" s="18">
        <f t="shared" si="11"/>
        <v>0.54544297503608108</v>
      </c>
      <c r="AR38" s="16"/>
      <c r="AS38" s="17">
        <v>4.0741399999999997E-2</v>
      </c>
      <c r="AT38" s="18" t="s">
        <v>591</v>
      </c>
      <c r="AU38" s="16"/>
      <c r="AV38" s="17">
        <v>11.8972479</v>
      </c>
      <c r="AW38" s="16">
        <v>9.8229219899999993</v>
      </c>
      <c r="AX38" s="16">
        <v>15.55465686</v>
      </c>
      <c r="AY38" s="16">
        <v>11.576862999999999</v>
      </c>
      <c r="AZ38" s="16">
        <v>14.330647539999999</v>
      </c>
      <c r="BA38" s="16">
        <v>14.063875530000001</v>
      </c>
      <c r="BB38" s="16">
        <f t="shared" si="12"/>
        <v>12.874368803333335</v>
      </c>
      <c r="BC38" s="16">
        <f t="shared" si="13"/>
        <v>1.9437606292261995</v>
      </c>
      <c r="BD38" s="18">
        <f t="shared" si="14"/>
        <v>0.79353695395255874</v>
      </c>
      <c r="BE38" s="16"/>
      <c r="BF38" s="17">
        <v>10.56203953</v>
      </c>
      <c r="BG38" s="16">
        <v>13.111509979999999</v>
      </c>
      <c r="BH38" s="16">
        <v>15.404902310000001</v>
      </c>
      <c r="BI38" s="16">
        <v>14.08768669</v>
      </c>
      <c r="BJ38" s="16">
        <v>14.94685803</v>
      </c>
      <c r="BK38" s="16">
        <v>16.551304439999999</v>
      </c>
      <c r="BL38" s="16">
        <v>15.707524980000001</v>
      </c>
      <c r="BM38" s="16">
        <f t="shared" si="15"/>
        <v>14.33883228</v>
      </c>
      <c r="BN38" s="16">
        <f t="shared" si="16"/>
        <v>1.855805985827873</v>
      </c>
      <c r="BO38" s="18">
        <f t="shared" si="17"/>
        <v>0.70142873144080142</v>
      </c>
      <c r="BP38" s="16"/>
      <c r="BQ38" s="17">
        <v>0.22808059999999999</v>
      </c>
      <c r="BR38" s="18" t="s">
        <v>592</v>
      </c>
    </row>
    <row r="39" spans="1:70" s="19" customFormat="1" ht="30" customHeight="1" x14ac:dyDescent="0.25">
      <c r="A39" s="16">
        <v>35</v>
      </c>
      <c r="B39" s="16" t="s">
        <v>535</v>
      </c>
      <c r="C39" s="2" t="s">
        <v>60</v>
      </c>
      <c r="D39" s="17">
        <v>0.170197458</v>
      </c>
      <c r="E39" s="16">
        <v>0.15274884699999999</v>
      </c>
      <c r="F39" s="16">
        <v>0.18131808099999999</v>
      </c>
      <c r="G39" s="16">
        <v>8.7512214000000005E-2</v>
      </c>
      <c r="H39" s="16">
        <v>0.20300532399999999</v>
      </c>
      <c r="I39" s="16">
        <v>0.16474951500000001</v>
      </c>
      <c r="J39" s="16">
        <f t="shared" si="0"/>
        <v>0.15992190650000002</v>
      </c>
      <c r="K39" s="16">
        <f t="shared" si="1"/>
        <v>3.5910737158746188E-2</v>
      </c>
      <c r="L39" s="18">
        <f t="shared" si="2"/>
        <v>1.4660497054355254E-2</v>
      </c>
      <c r="M39" s="16"/>
      <c r="N39" s="17">
        <v>5.7863915000000002E-2</v>
      </c>
      <c r="O39" s="16">
        <v>7.9884759999999999E-2</v>
      </c>
      <c r="P39" s="16">
        <v>4.2497838000000003E-2</v>
      </c>
      <c r="Q39" s="16">
        <v>3.2226010999999999E-2</v>
      </c>
      <c r="R39" s="16">
        <v>4.1563410000000002E-2</v>
      </c>
      <c r="S39" s="16">
        <f t="shared" si="3"/>
        <v>5.0807186800000001E-2</v>
      </c>
      <c r="T39" s="16">
        <f t="shared" si="4"/>
        <v>1.6703625098815029E-2</v>
      </c>
      <c r="U39" s="18">
        <f t="shared" si="5"/>
        <v>7.4700882383244085E-3</v>
      </c>
      <c r="V39" s="16"/>
      <c r="W39" s="17">
        <v>3.1090000000000002E-4</v>
      </c>
      <c r="X39" s="18" t="s">
        <v>591</v>
      </c>
      <c r="Y39" s="16"/>
      <c r="Z39" s="17">
        <v>8.8393272999999994E-2</v>
      </c>
      <c r="AA39" s="16">
        <v>0.10942447499999999</v>
      </c>
      <c r="AB39" s="16">
        <v>9.5323141E-2</v>
      </c>
      <c r="AC39" s="16">
        <v>8.2401689E-2</v>
      </c>
      <c r="AD39" s="16">
        <v>0.16720758999999999</v>
      </c>
      <c r="AE39" s="16">
        <f t="shared" si="6"/>
        <v>0.1085500336</v>
      </c>
      <c r="AF39" s="16">
        <f t="shared" si="7"/>
        <v>3.0680466690189711E-2</v>
      </c>
      <c r="AG39" s="18">
        <f t="shared" si="8"/>
        <v>1.3720721820136434E-2</v>
      </c>
      <c r="AH39" s="16"/>
      <c r="AI39" s="17">
        <v>5.9808554999999999E-2</v>
      </c>
      <c r="AJ39" s="16">
        <v>5.2770477000000003E-2</v>
      </c>
      <c r="AK39" s="16">
        <v>7.6187128000000007E-2</v>
      </c>
      <c r="AL39" s="16">
        <v>7.0364066000000003E-2</v>
      </c>
      <c r="AM39" s="16">
        <v>3.0346842999999998E-2</v>
      </c>
      <c r="AN39" s="16">
        <v>7.6912816999999994E-2</v>
      </c>
      <c r="AO39" s="16">
        <f t="shared" si="9"/>
        <v>6.1064980999999997E-2</v>
      </c>
      <c r="AP39" s="16">
        <f t="shared" si="10"/>
        <v>1.6229025554523508E-2</v>
      </c>
      <c r="AQ39" s="18">
        <f t="shared" si="11"/>
        <v>6.6254719385285691E-3</v>
      </c>
      <c r="AR39" s="16"/>
      <c r="AS39" s="17">
        <v>1.5776999999999999E-2</v>
      </c>
      <c r="AT39" s="18" t="s">
        <v>591</v>
      </c>
      <c r="AU39" s="16"/>
      <c r="AV39" s="17">
        <v>0.23484144600000001</v>
      </c>
      <c r="AW39" s="16">
        <v>0.20669478499999999</v>
      </c>
      <c r="AX39" s="16">
        <v>0.26519415299999999</v>
      </c>
      <c r="AY39" s="16">
        <v>0.19506433300000001</v>
      </c>
      <c r="AZ39" s="16">
        <v>0.21440158500000001</v>
      </c>
      <c r="BA39" s="16">
        <v>0.186908667</v>
      </c>
      <c r="BB39" s="16">
        <f t="shared" si="12"/>
        <v>0.2171841615</v>
      </c>
      <c r="BC39" s="16">
        <f t="shared" si="13"/>
        <v>2.6269123545745926E-2</v>
      </c>
      <c r="BD39" s="18">
        <f t="shared" si="14"/>
        <v>1.0724324779534786E-2</v>
      </c>
      <c r="BE39" s="16"/>
      <c r="BF39" s="17">
        <v>0.13739947699999999</v>
      </c>
      <c r="BG39" s="16">
        <v>0.169678045</v>
      </c>
      <c r="BH39" s="16">
        <v>0.15610079299999999</v>
      </c>
      <c r="BI39" s="16">
        <v>0.16651639800000001</v>
      </c>
      <c r="BJ39" s="16">
        <v>0.15944261600000001</v>
      </c>
      <c r="BK39" s="16">
        <v>0.188765033</v>
      </c>
      <c r="BL39" s="16">
        <v>0.20372026600000001</v>
      </c>
      <c r="BM39" s="16">
        <f t="shared" si="15"/>
        <v>0.16880323257142857</v>
      </c>
      <c r="BN39" s="16">
        <f t="shared" si="16"/>
        <v>2.0209038241756613E-2</v>
      </c>
      <c r="BO39" s="18">
        <f t="shared" si="17"/>
        <v>7.6382984890688583E-3</v>
      </c>
      <c r="BP39" s="16"/>
      <c r="BQ39" s="17">
        <v>5.4524999999999999E-3</v>
      </c>
      <c r="BR39" s="18" t="s">
        <v>591</v>
      </c>
    </row>
    <row r="40" spans="1:70" s="19" customFormat="1" ht="30" customHeight="1" x14ac:dyDescent="0.25">
      <c r="A40" s="16">
        <v>36</v>
      </c>
      <c r="B40" s="16" t="s">
        <v>19</v>
      </c>
      <c r="C40" s="2" t="s">
        <v>60</v>
      </c>
      <c r="D40" s="17">
        <v>2.2893079999999999E-3</v>
      </c>
      <c r="E40" s="16">
        <v>5.9184809999999997E-3</v>
      </c>
      <c r="F40" s="16">
        <v>8.7524060000000008E-3</v>
      </c>
      <c r="G40" s="16">
        <v>6.1324999999999999E-3</v>
      </c>
      <c r="H40" s="16">
        <v>3.4860720000000002E-3</v>
      </c>
      <c r="I40" s="16">
        <v>1.6873579999999999E-3</v>
      </c>
      <c r="J40" s="16">
        <f t="shared" si="0"/>
        <v>4.7110208333333336E-3</v>
      </c>
      <c r="K40" s="16">
        <f t="shared" si="1"/>
        <v>2.460321346281311E-3</v>
      </c>
      <c r="L40" s="18">
        <f t="shared" si="2"/>
        <v>1.0044219836110953E-3</v>
      </c>
      <c r="M40" s="16"/>
      <c r="N40" s="17">
        <v>1.8179816000000001E-2</v>
      </c>
      <c r="O40" s="16">
        <v>1.6042217000000001E-2</v>
      </c>
      <c r="P40" s="16">
        <v>2.3508339E-2</v>
      </c>
      <c r="Q40" s="16">
        <v>1.6225640999999999E-2</v>
      </c>
      <c r="R40" s="16">
        <v>1.5599389999999999E-2</v>
      </c>
      <c r="S40" s="16">
        <f t="shared" si="3"/>
        <v>1.79110806E-2</v>
      </c>
      <c r="T40" s="16">
        <f t="shared" si="4"/>
        <v>2.9352611993608063E-3</v>
      </c>
      <c r="U40" s="18">
        <f t="shared" si="5"/>
        <v>1.312688714697665E-3</v>
      </c>
      <c r="V40" s="16"/>
      <c r="W40" s="17">
        <v>4.3800000000000001E-5</v>
      </c>
      <c r="X40" s="18" t="s">
        <v>591</v>
      </c>
      <c r="Y40" s="16"/>
      <c r="Z40" s="17">
        <v>3.5261770000000001E-3</v>
      </c>
      <c r="AA40" s="16">
        <v>6.609228E-3</v>
      </c>
      <c r="AB40" s="16">
        <v>3.7557340000000002E-3</v>
      </c>
      <c r="AC40" s="16">
        <v>7.9338020000000002E-3</v>
      </c>
      <c r="AD40" s="16">
        <v>6.386231E-3</v>
      </c>
      <c r="AE40" s="16">
        <f t="shared" si="6"/>
        <v>5.6422343999999996E-3</v>
      </c>
      <c r="AF40" s="16">
        <f t="shared" si="7"/>
        <v>1.7190969901618234E-3</v>
      </c>
      <c r="AG40" s="18">
        <f t="shared" si="8"/>
        <v>7.688035459834249E-4</v>
      </c>
      <c r="AH40" s="16"/>
      <c r="AI40" s="17">
        <v>1.6976099000000001E-2</v>
      </c>
      <c r="AJ40" s="16">
        <v>1.3976099000000001E-2</v>
      </c>
      <c r="AK40" s="16">
        <v>1.4545969000000001E-2</v>
      </c>
      <c r="AL40" s="16">
        <v>1.4885585E-2</v>
      </c>
      <c r="AM40" s="16">
        <v>5.8989180000000004E-3</v>
      </c>
      <c r="AN40" s="16">
        <v>1.4530453E-2</v>
      </c>
      <c r="AO40" s="16">
        <f t="shared" si="9"/>
        <v>1.3468853833333334E-2</v>
      </c>
      <c r="AP40" s="16">
        <f t="shared" si="10"/>
        <v>3.5155912710508322E-3</v>
      </c>
      <c r="AQ40" s="18">
        <f t="shared" si="11"/>
        <v>1.4352341263761817E-3</v>
      </c>
      <c r="AR40" s="16"/>
      <c r="AS40" s="17">
        <v>2.63E-3</v>
      </c>
      <c r="AT40" s="18" t="s">
        <v>591</v>
      </c>
      <c r="AU40" s="16"/>
      <c r="AV40" s="17">
        <v>1.1695514000000001E-2</v>
      </c>
      <c r="AW40" s="16">
        <v>1.0799067000000001E-2</v>
      </c>
      <c r="AX40" s="16">
        <v>8.1503270000000006E-3</v>
      </c>
      <c r="AY40" s="16">
        <v>4.4068010000000001E-3</v>
      </c>
      <c r="AZ40" s="16">
        <v>7.8793800000000001E-3</v>
      </c>
      <c r="BA40" s="16">
        <v>9.6663519999999996E-3</v>
      </c>
      <c r="BB40" s="16">
        <f t="shared" si="12"/>
        <v>8.7662401666666664E-3</v>
      </c>
      <c r="BC40" s="16">
        <f t="shared" si="13"/>
        <v>2.3697331519757958E-3</v>
      </c>
      <c r="BD40" s="18">
        <f t="shared" si="14"/>
        <v>9.6743950814966043E-4</v>
      </c>
      <c r="BE40" s="16"/>
      <c r="BF40" s="17">
        <v>1.410607E-2</v>
      </c>
      <c r="BG40" s="16">
        <v>1.5482676000000001E-2</v>
      </c>
      <c r="BH40" s="16">
        <v>2.3167022999999998E-2</v>
      </c>
      <c r="BI40" s="16">
        <v>1.6462528000000001E-2</v>
      </c>
      <c r="BJ40" s="16">
        <v>1.6452424E-2</v>
      </c>
      <c r="BK40" s="16">
        <v>2.4630165999999998E-2</v>
      </c>
      <c r="BL40" s="16">
        <v>1.7872466E-2</v>
      </c>
      <c r="BM40" s="16">
        <f t="shared" si="15"/>
        <v>1.8310478999999998E-2</v>
      </c>
      <c r="BN40" s="16">
        <f t="shared" si="16"/>
        <v>3.7082366798710975E-3</v>
      </c>
      <c r="BO40" s="18">
        <f t="shared" si="17"/>
        <v>1.4015817225009658E-3</v>
      </c>
      <c r="BP40" s="16"/>
      <c r="BQ40" s="17">
        <v>4.082E-4</v>
      </c>
      <c r="BR40" s="18" t="s">
        <v>591</v>
      </c>
    </row>
    <row r="41" spans="1:70" s="19" customFormat="1" ht="30" customHeight="1" x14ac:dyDescent="0.25">
      <c r="A41" s="16">
        <v>37</v>
      </c>
      <c r="B41" s="16" t="s">
        <v>20</v>
      </c>
      <c r="C41" s="2" t="s">
        <v>60</v>
      </c>
      <c r="D41" s="17">
        <v>10.7531327</v>
      </c>
      <c r="E41" s="16">
        <v>9.7242498939999997</v>
      </c>
      <c r="F41" s="16">
        <v>12.14467997</v>
      </c>
      <c r="G41" s="16">
        <v>9.9292554230000007</v>
      </c>
      <c r="H41" s="16">
        <v>10.16597299</v>
      </c>
      <c r="I41" s="16">
        <v>9.3467717960000005</v>
      </c>
      <c r="J41" s="16">
        <f t="shared" si="0"/>
        <v>10.344010462166667</v>
      </c>
      <c r="K41" s="16">
        <f t="shared" si="1"/>
        <v>0.91214937419740227</v>
      </c>
      <c r="L41" s="18">
        <f t="shared" si="2"/>
        <v>0.372383422663772</v>
      </c>
      <c r="M41" s="16"/>
      <c r="N41" s="17">
        <v>6.533676679</v>
      </c>
      <c r="O41" s="16">
        <v>7.6560652930000002</v>
      </c>
      <c r="P41" s="16">
        <v>6.5304350849999997</v>
      </c>
      <c r="Q41" s="16">
        <v>9.3992532129999997</v>
      </c>
      <c r="R41" s="16">
        <v>7.1739310889999999</v>
      </c>
      <c r="S41" s="16">
        <f t="shared" si="3"/>
        <v>7.4586722718000003</v>
      </c>
      <c r="T41" s="16">
        <f t="shared" si="4"/>
        <v>1.05859690694875</v>
      </c>
      <c r="U41" s="18">
        <f t="shared" si="5"/>
        <v>0.47341892894168486</v>
      </c>
      <c r="V41" s="16"/>
      <c r="W41" s="17">
        <v>1.7413999999999999E-3</v>
      </c>
      <c r="X41" s="18" t="s">
        <v>591</v>
      </c>
      <c r="Y41" s="16"/>
      <c r="Z41" s="17">
        <v>8.8698910130000002</v>
      </c>
      <c r="AA41" s="16">
        <v>10.74471181</v>
      </c>
      <c r="AB41" s="16">
        <v>10.879080070000001</v>
      </c>
      <c r="AC41" s="16">
        <v>13.786391160000001</v>
      </c>
      <c r="AD41" s="16">
        <v>12.690691810000001</v>
      </c>
      <c r="AE41" s="16">
        <f t="shared" si="6"/>
        <v>11.394153172599999</v>
      </c>
      <c r="AF41" s="16">
        <f t="shared" si="7"/>
        <v>1.700752119592797</v>
      </c>
      <c r="AG41" s="18">
        <f t="shared" si="8"/>
        <v>0.76059947045726917</v>
      </c>
      <c r="AH41" s="16"/>
      <c r="AI41" s="17">
        <v>8.5873787499999992</v>
      </c>
      <c r="AJ41" s="16">
        <v>8.1416168859999996</v>
      </c>
      <c r="AK41" s="16">
        <v>11.66581437</v>
      </c>
      <c r="AL41" s="16">
        <v>10.53851403</v>
      </c>
      <c r="AM41" s="16">
        <v>10.84557839</v>
      </c>
      <c r="AN41" s="16">
        <v>11.293409110000001</v>
      </c>
      <c r="AO41" s="16">
        <f t="shared" si="9"/>
        <v>10.178718589333334</v>
      </c>
      <c r="AP41" s="16">
        <f t="shared" si="10"/>
        <v>1.3360569726240215</v>
      </c>
      <c r="AQ41" s="18">
        <f t="shared" si="11"/>
        <v>0.54544297503608108</v>
      </c>
      <c r="AR41" s="16"/>
      <c r="AS41" s="17">
        <v>0.26070409999999999</v>
      </c>
      <c r="AT41" s="18" t="s">
        <v>592</v>
      </c>
      <c r="AU41" s="16"/>
      <c r="AV41" s="17">
        <v>11.8972479</v>
      </c>
      <c r="AW41" s="16">
        <v>9.8229219899999993</v>
      </c>
      <c r="AX41" s="16">
        <v>15.55465686</v>
      </c>
      <c r="AY41" s="16">
        <v>11.576862999999999</v>
      </c>
      <c r="AZ41" s="16">
        <v>14.330647539999999</v>
      </c>
      <c r="BA41" s="16">
        <v>14.063875530000001</v>
      </c>
      <c r="BB41" s="16">
        <f t="shared" si="12"/>
        <v>12.874368803333335</v>
      </c>
      <c r="BC41" s="16">
        <f t="shared" si="13"/>
        <v>1.9437606292261995</v>
      </c>
      <c r="BD41" s="18">
        <f t="shared" si="14"/>
        <v>0.79353695395255874</v>
      </c>
      <c r="BE41" s="16"/>
      <c r="BF41" s="17">
        <v>14.94685803</v>
      </c>
      <c r="BG41" s="16">
        <v>13.111509979999999</v>
      </c>
      <c r="BH41" s="16">
        <v>15.404902310000001</v>
      </c>
      <c r="BI41" s="16">
        <v>14.08768669</v>
      </c>
      <c r="BJ41" s="16">
        <v>10.56203953</v>
      </c>
      <c r="BK41" s="16">
        <v>16.551304439999999</v>
      </c>
      <c r="BL41" s="16">
        <v>15.707524980000001</v>
      </c>
      <c r="BM41" s="16">
        <f t="shared" si="15"/>
        <v>14.33883228</v>
      </c>
      <c r="BN41" s="16">
        <f t="shared" si="16"/>
        <v>1.855805985827873</v>
      </c>
      <c r="BO41" s="18">
        <f t="shared" si="17"/>
        <v>0.70142873144080142</v>
      </c>
      <c r="BP41" s="16"/>
      <c r="BQ41" s="17">
        <v>0.22808059999999999</v>
      </c>
      <c r="BR41" s="18" t="s">
        <v>592</v>
      </c>
    </row>
    <row r="42" spans="1:70" s="19" customFormat="1" ht="30" customHeight="1" x14ac:dyDescent="0.25">
      <c r="A42" s="16">
        <v>38</v>
      </c>
      <c r="B42" s="16" t="s">
        <v>21</v>
      </c>
      <c r="C42" s="2" t="s">
        <v>60</v>
      </c>
      <c r="D42" s="17">
        <v>2.6749228E-2</v>
      </c>
      <c r="E42" s="16">
        <v>2.5894248000000002E-2</v>
      </c>
      <c r="F42" s="16">
        <v>3.0192255000000001E-2</v>
      </c>
      <c r="G42" s="16">
        <v>3.0429939E-2</v>
      </c>
      <c r="H42" s="16">
        <v>1.8690241999999999E-2</v>
      </c>
      <c r="I42" s="16">
        <v>2.1459617E-2</v>
      </c>
      <c r="J42" s="16">
        <f t="shared" si="0"/>
        <v>2.5569254833333332E-2</v>
      </c>
      <c r="K42" s="16">
        <f t="shared" si="1"/>
        <v>4.2954681356022744E-3</v>
      </c>
      <c r="L42" s="18">
        <f t="shared" si="2"/>
        <v>1.7536175231016257E-3</v>
      </c>
      <c r="M42" s="16"/>
      <c r="N42" s="17">
        <v>2.3646240999999998E-2</v>
      </c>
      <c r="O42" s="16">
        <v>2.2323761000000001E-2</v>
      </c>
      <c r="P42" s="16">
        <v>2.8619628000000001E-2</v>
      </c>
      <c r="Q42" s="16">
        <v>1.6104519000000001E-2</v>
      </c>
      <c r="R42" s="16">
        <v>3.7586592000000002E-2</v>
      </c>
      <c r="S42" s="16">
        <f t="shared" si="3"/>
        <v>2.5656148199999996E-2</v>
      </c>
      <c r="T42" s="16">
        <f t="shared" si="4"/>
        <v>7.1762922678441114E-3</v>
      </c>
      <c r="U42" s="18">
        <f t="shared" si="5"/>
        <v>3.2093354674611121E-3</v>
      </c>
      <c r="V42" s="16"/>
      <c r="W42" s="17">
        <v>0.98259039999999997</v>
      </c>
      <c r="X42" s="18" t="s">
        <v>592</v>
      </c>
      <c r="Y42" s="16"/>
      <c r="Z42" s="17">
        <v>2.7639876000000001E-2</v>
      </c>
      <c r="AA42" s="16">
        <v>3.3639930999999998E-2</v>
      </c>
      <c r="AB42" s="16">
        <v>2.8069771E-2</v>
      </c>
      <c r="AC42" s="16">
        <v>3.2738246999999998E-2</v>
      </c>
      <c r="AD42" s="16">
        <v>2.7413960000000001E-2</v>
      </c>
      <c r="AE42" s="16">
        <f t="shared" si="6"/>
        <v>2.9900356999999999E-2</v>
      </c>
      <c r="AF42" s="16">
        <f t="shared" si="7"/>
        <v>2.7085428868652596E-3</v>
      </c>
      <c r="AG42" s="18">
        <f t="shared" si="8"/>
        <v>1.2112972030008484E-3</v>
      </c>
      <c r="AH42" s="16"/>
      <c r="AI42" s="17">
        <v>3.0108269999999999E-2</v>
      </c>
      <c r="AJ42" s="16">
        <v>1.456737E-2</v>
      </c>
      <c r="AK42" s="16">
        <v>2.6777952000000001E-2</v>
      </c>
      <c r="AL42" s="16">
        <v>1.9697139999999998E-2</v>
      </c>
      <c r="AM42" s="16">
        <v>1.1492748000000001E-2</v>
      </c>
      <c r="AN42" s="16">
        <v>2.5610543999999999E-2</v>
      </c>
      <c r="AO42" s="16">
        <f t="shared" si="9"/>
        <v>2.1375670666666669E-2</v>
      </c>
      <c r="AP42" s="16">
        <f t="shared" si="10"/>
        <v>6.7109322560577707E-3</v>
      </c>
      <c r="AQ42" s="18">
        <f t="shared" si="11"/>
        <v>2.7397266209543804E-3</v>
      </c>
      <c r="AR42" s="16"/>
      <c r="AS42" s="17">
        <v>3.91962E-2</v>
      </c>
      <c r="AT42" s="18" t="s">
        <v>591</v>
      </c>
      <c r="AU42" s="16"/>
      <c r="AV42" s="17">
        <v>2.8228024000000001E-2</v>
      </c>
      <c r="AW42" s="16">
        <v>1.1652968999999999E-2</v>
      </c>
      <c r="AX42" s="16">
        <v>2.3421800999999999E-2</v>
      </c>
      <c r="AY42" s="16">
        <v>2.2630154E-2</v>
      </c>
      <c r="AZ42" s="16">
        <v>2.4189576000000001E-2</v>
      </c>
      <c r="BA42" s="16">
        <v>3.1762855E-2</v>
      </c>
      <c r="BB42" s="16">
        <f t="shared" si="12"/>
        <v>2.3647563166666666E-2</v>
      </c>
      <c r="BC42" s="16">
        <f t="shared" si="13"/>
        <v>6.219441830377738E-3</v>
      </c>
      <c r="BD42" s="18">
        <f t="shared" si="14"/>
        <v>2.539076494891151E-3</v>
      </c>
      <c r="BE42" s="16"/>
      <c r="BF42" s="17">
        <v>3.1648546E-2</v>
      </c>
      <c r="BG42" s="16">
        <v>5.9502521000000003E-2</v>
      </c>
      <c r="BH42" s="16">
        <v>2.6043762000000002E-2</v>
      </c>
      <c r="BI42" s="16">
        <v>5.3762482E-2</v>
      </c>
      <c r="BJ42" s="16">
        <v>3.2392231E-2</v>
      </c>
      <c r="BK42" s="16">
        <v>2.9149847E-2</v>
      </c>
      <c r="BL42" s="16">
        <v>4.0840176999999998E-2</v>
      </c>
      <c r="BM42" s="16">
        <f t="shared" si="15"/>
        <v>3.9048509428571423E-2</v>
      </c>
      <c r="BN42" s="16">
        <f t="shared" si="16"/>
        <v>1.1977658522086669E-2</v>
      </c>
      <c r="BO42" s="18">
        <f t="shared" si="17"/>
        <v>4.5271293911849676E-3</v>
      </c>
      <c r="BP42" s="16"/>
      <c r="BQ42" s="17">
        <v>2.4208799999999999E-2</v>
      </c>
      <c r="BR42" s="18" t="s">
        <v>591</v>
      </c>
    </row>
    <row r="43" spans="1:70" s="19" customFormat="1" ht="30" customHeight="1" x14ac:dyDescent="0.25">
      <c r="A43" s="16">
        <v>39</v>
      </c>
      <c r="B43" s="16" t="s">
        <v>22</v>
      </c>
      <c r="C43" s="2" t="s">
        <v>60</v>
      </c>
      <c r="D43" s="17">
        <v>0.214866803</v>
      </c>
      <c r="E43" s="16">
        <v>0.24134699700000001</v>
      </c>
      <c r="F43" s="16">
        <v>0.16191667800000001</v>
      </c>
      <c r="G43" s="16">
        <v>0.15952323800000001</v>
      </c>
      <c r="H43" s="16">
        <v>0.23769637599999999</v>
      </c>
      <c r="I43" s="16">
        <v>0.18162026000000001</v>
      </c>
      <c r="J43" s="16">
        <f t="shared" si="0"/>
        <v>0.1994950586666667</v>
      </c>
      <c r="K43" s="16">
        <f t="shared" si="1"/>
        <v>3.3607056502118267E-2</v>
      </c>
      <c r="L43" s="18">
        <f t="shared" si="2"/>
        <v>1.3720023364512236E-2</v>
      </c>
      <c r="M43" s="16"/>
      <c r="N43" s="17">
        <v>0.17546094700000001</v>
      </c>
      <c r="O43" s="16">
        <v>0.117157095</v>
      </c>
      <c r="P43" s="16">
        <v>0.26949431000000001</v>
      </c>
      <c r="Q43" s="16">
        <v>0.107600562</v>
      </c>
      <c r="R43" s="16">
        <v>0.37194440499999998</v>
      </c>
      <c r="S43" s="16">
        <f t="shared" si="3"/>
        <v>0.20833146380000001</v>
      </c>
      <c r="T43" s="16">
        <f t="shared" si="4"/>
        <v>0.10005002674824053</v>
      </c>
      <c r="U43" s="18">
        <f t="shared" si="5"/>
        <v>4.4743732191947605E-2</v>
      </c>
      <c r="V43" s="16"/>
      <c r="W43" s="17">
        <v>0.87266650000000001</v>
      </c>
      <c r="X43" s="18" t="s">
        <v>592</v>
      </c>
      <c r="Y43" s="16"/>
      <c r="Z43" s="17">
        <v>0.156432616</v>
      </c>
      <c r="AA43" s="16">
        <v>0.167939322</v>
      </c>
      <c r="AB43" s="16">
        <v>0.31799739199999999</v>
      </c>
      <c r="AC43" s="16">
        <v>0.26719393400000002</v>
      </c>
      <c r="AD43" s="16">
        <v>0.160072619</v>
      </c>
      <c r="AE43" s="16">
        <f t="shared" si="6"/>
        <v>0.21392717659999999</v>
      </c>
      <c r="AF43" s="16">
        <f t="shared" si="7"/>
        <v>6.6315575577540559E-2</v>
      </c>
      <c r="AG43" s="18">
        <f t="shared" si="8"/>
        <v>2.9657226991681111E-2</v>
      </c>
      <c r="AH43" s="16"/>
      <c r="AI43" s="17">
        <v>0.47917095599999998</v>
      </c>
      <c r="AJ43" s="16">
        <v>0.265411921</v>
      </c>
      <c r="AK43" s="16">
        <v>0.20263998999999999</v>
      </c>
      <c r="AL43" s="16">
        <v>0.121439493</v>
      </c>
      <c r="AM43" s="16">
        <v>0.12430066300000001</v>
      </c>
      <c r="AN43" s="16">
        <v>0.12962837199999999</v>
      </c>
      <c r="AO43" s="16">
        <f t="shared" si="9"/>
        <v>0.22043189916666669</v>
      </c>
      <c r="AP43" s="16">
        <f t="shared" si="10"/>
        <v>0.12686715198612958</v>
      </c>
      <c r="AQ43" s="18">
        <f t="shared" si="11"/>
        <v>5.1793297914356488E-2</v>
      </c>
      <c r="AR43" s="16"/>
      <c r="AS43" s="17">
        <v>0.92748269999999999</v>
      </c>
      <c r="AT43" s="18" t="s">
        <v>592</v>
      </c>
      <c r="AU43" s="16"/>
      <c r="AV43" s="17">
        <v>0.34728639100000003</v>
      </c>
      <c r="AW43" s="16">
        <v>0.13782749799999999</v>
      </c>
      <c r="AX43" s="16">
        <v>0.262086663</v>
      </c>
      <c r="AY43" s="16">
        <v>0.29791855</v>
      </c>
      <c r="AZ43" s="16">
        <v>0.25802526999999997</v>
      </c>
      <c r="BA43" s="16">
        <v>0.13069324399999999</v>
      </c>
      <c r="BB43" s="16">
        <f t="shared" si="12"/>
        <v>0.23897293600000002</v>
      </c>
      <c r="BC43" s="16">
        <f t="shared" si="13"/>
        <v>7.9643494271219625E-2</v>
      </c>
      <c r="BD43" s="18">
        <f t="shared" si="14"/>
        <v>3.2514320382793879E-2</v>
      </c>
      <c r="BE43" s="16"/>
      <c r="BF43" s="17">
        <v>0.10077617699999999</v>
      </c>
      <c r="BG43" s="16">
        <v>0.118911091</v>
      </c>
      <c r="BH43" s="16">
        <v>0.231860497</v>
      </c>
      <c r="BI43" s="16">
        <v>0.275160293</v>
      </c>
      <c r="BJ43" s="16">
        <v>0.14383860700000001</v>
      </c>
      <c r="BK43" s="16">
        <v>0.23127909199999999</v>
      </c>
      <c r="BL43" s="16">
        <v>0.218816702</v>
      </c>
      <c r="BM43" s="16">
        <f t="shared" si="15"/>
        <v>0.18866320842857146</v>
      </c>
      <c r="BN43" s="16">
        <f t="shared" si="16"/>
        <v>6.1727316433698942E-2</v>
      </c>
      <c r="BO43" s="18">
        <f t="shared" si="17"/>
        <v>2.333073262613683E-2</v>
      </c>
      <c r="BP43" s="16"/>
      <c r="BQ43" s="17">
        <v>0.26334030000000003</v>
      </c>
      <c r="BR43" s="18" t="s">
        <v>592</v>
      </c>
    </row>
    <row r="44" spans="1:70" s="19" customFormat="1" ht="30" customHeight="1" x14ac:dyDescent="0.25">
      <c r="A44" s="16">
        <v>40</v>
      </c>
      <c r="B44" s="16" t="s">
        <v>23</v>
      </c>
      <c r="C44" s="2" t="s">
        <v>60</v>
      </c>
      <c r="D44" s="17">
        <v>0.11619059299999999</v>
      </c>
      <c r="E44" s="16">
        <v>0.116459655</v>
      </c>
      <c r="F44" s="16">
        <v>0.19870373599999999</v>
      </c>
      <c r="G44" s="16">
        <v>0.18137776</v>
      </c>
      <c r="H44" s="16">
        <v>0.13383461399999999</v>
      </c>
      <c r="I44" s="16">
        <v>0.115445267</v>
      </c>
      <c r="J44" s="16">
        <f t="shared" si="0"/>
        <v>0.14366860416666666</v>
      </c>
      <c r="K44" s="16">
        <f t="shared" si="1"/>
        <v>3.3762598402734892E-2</v>
      </c>
      <c r="L44" s="18">
        <f t="shared" si="2"/>
        <v>1.3783523079534473E-2</v>
      </c>
      <c r="M44" s="16"/>
      <c r="N44" s="17">
        <v>0.163550579</v>
      </c>
      <c r="O44" s="16">
        <v>0.16731105499999999</v>
      </c>
      <c r="P44" s="16">
        <v>0.15977348799999999</v>
      </c>
      <c r="Q44" s="16">
        <v>0.19229143200000001</v>
      </c>
      <c r="R44" s="16">
        <v>0.19361218899999999</v>
      </c>
      <c r="S44" s="16">
        <f t="shared" si="3"/>
        <v>0.17530774860000001</v>
      </c>
      <c r="T44" s="16">
        <f t="shared" si="4"/>
        <v>1.4608144564678608E-2</v>
      </c>
      <c r="U44" s="18">
        <f t="shared" si="5"/>
        <v>6.5329608543530874E-3</v>
      </c>
      <c r="V44" s="16"/>
      <c r="W44" s="17">
        <v>0.1117566</v>
      </c>
      <c r="X44" s="18" t="s">
        <v>592</v>
      </c>
      <c r="Y44" s="16"/>
      <c r="Z44" s="17">
        <v>0.160739618</v>
      </c>
      <c r="AA44" s="16">
        <v>0.18199581400000001</v>
      </c>
      <c r="AB44" s="16">
        <v>0.22338751200000001</v>
      </c>
      <c r="AC44" s="16">
        <v>0.19567440999999999</v>
      </c>
      <c r="AD44" s="16">
        <v>0.180550236</v>
      </c>
      <c r="AE44" s="16">
        <f t="shared" si="6"/>
        <v>0.18846951799999997</v>
      </c>
      <c r="AF44" s="16">
        <f t="shared" si="7"/>
        <v>2.071109846725103E-2</v>
      </c>
      <c r="AG44" s="18">
        <f t="shared" si="8"/>
        <v>9.2622848122930011E-3</v>
      </c>
      <c r="AH44" s="16"/>
      <c r="AI44" s="17">
        <v>0.18458070700000001</v>
      </c>
      <c r="AJ44" s="16">
        <v>0.14160071199999999</v>
      </c>
      <c r="AK44" s="16">
        <v>0.19204167699999999</v>
      </c>
      <c r="AL44" s="16">
        <v>0.172123217</v>
      </c>
      <c r="AM44" s="16">
        <v>0.173102796</v>
      </c>
      <c r="AN44" s="16">
        <v>0.18125786999999999</v>
      </c>
      <c r="AO44" s="16">
        <f t="shared" si="9"/>
        <v>0.17411782983333332</v>
      </c>
      <c r="AP44" s="16">
        <f t="shared" si="10"/>
        <v>1.6042069669387982E-2</v>
      </c>
      <c r="AQ44" s="18">
        <f t="shared" si="11"/>
        <v>6.5491475180298325E-3</v>
      </c>
      <c r="AR44" s="16"/>
      <c r="AS44" s="17">
        <v>0.27178449999999998</v>
      </c>
      <c r="AT44" s="18" t="s">
        <v>592</v>
      </c>
      <c r="AU44" s="16"/>
      <c r="AV44" s="17">
        <v>9.9496714E-2</v>
      </c>
      <c r="AW44" s="16">
        <v>6.0971963999999997E-2</v>
      </c>
      <c r="AX44" s="16">
        <v>6.2022509000000003E-2</v>
      </c>
      <c r="AY44" s="16">
        <v>8.8098915999999999E-2</v>
      </c>
      <c r="AZ44" s="16">
        <v>8.6809701000000003E-2</v>
      </c>
      <c r="BA44" s="16">
        <v>8.5036094000000007E-2</v>
      </c>
      <c r="BB44" s="16">
        <f t="shared" si="12"/>
        <v>8.0405983E-2</v>
      </c>
      <c r="BC44" s="16">
        <f t="shared" si="13"/>
        <v>1.4152243468520771E-2</v>
      </c>
      <c r="BD44" s="18">
        <f t="shared" si="14"/>
        <v>5.7776292022519767E-3</v>
      </c>
      <c r="BE44" s="16"/>
      <c r="BF44" s="17">
        <v>7.3265764999999997E-2</v>
      </c>
      <c r="BG44" s="16">
        <v>8.7881508999999997E-2</v>
      </c>
      <c r="BH44" s="16">
        <v>0.11415020200000001</v>
      </c>
      <c r="BI44" s="16">
        <v>0.113217505</v>
      </c>
      <c r="BJ44" s="16">
        <v>7.7839865999999994E-2</v>
      </c>
      <c r="BK44" s="16">
        <v>8.3163841000000002E-2</v>
      </c>
      <c r="BL44" s="16">
        <v>8.8924784000000007E-2</v>
      </c>
      <c r="BM44" s="16">
        <f t="shared" si="15"/>
        <v>9.1206210285714281E-2</v>
      </c>
      <c r="BN44" s="16">
        <f t="shared" si="16"/>
        <v>1.5082538795680738E-2</v>
      </c>
      <c r="BO44" s="18">
        <f t="shared" si="17"/>
        <v>5.7006638275506945E-3</v>
      </c>
      <c r="BP44" s="16"/>
      <c r="BQ44" s="17">
        <v>0.24869040000000001</v>
      </c>
      <c r="BR44" s="18" t="s">
        <v>592</v>
      </c>
    </row>
    <row r="45" spans="1:70" s="19" customFormat="1" ht="30" customHeight="1" x14ac:dyDescent="0.25">
      <c r="A45" s="16">
        <v>41</v>
      </c>
      <c r="B45" s="16" t="s">
        <v>24</v>
      </c>
      <c r="C45" s="2" t="s">
        <v>60</v>
      </c>
      <c r="D45" s="17">
        <v>3.5919403120000002</v>
      </c>
      <c r="E45" s="16">
        <v>2.928340382</v>
      </c>
      <c r="F45" s="16">
        <v>3.9990410650000001</v>
      </c>
      <c r="G45" s="16">
        <v>3.8582274769999998</v>
      </c>
      <c r="H45" s="16">
        <v>3.752759717</v>
      </c>
      <c r="I45" s="16">
        <v>2.5372082159999998</v>
      </c>
      <c r="J45" s="16">
        <f t="shared" si="0"/>
        <v>3.4445861948333332</v>
      </c>
      <c r="K45" s="16">
        <f t="shared" si="1"/>
        <v>0.52994465193926998</v>
      </c>
      <c r="L45" s="18">
        <f t="shared" si="2"/>
        <v>0.2163489981946739</v>
      </c>
      <c r="M45" s="16"/>
      <c r="N45" s="17">
        <v>2.9683309000000002</v>
      </c>
      <c r="O45" s="16">
        <v>3.2197761749999998</v>
      </c>
      <c r="P45" s="16">
        <v>3.0478083730000001</v>
      </c>
      <c r="Q45" s="16">
        <v>3.2545246950000002</v>
      </c>
      <c r="R45" s="16">
        <v>4.8631544739999999</v>
      </c>
      <c r="S45" s="16">
        <f t="shared" si="3"/>
        <v>3.4707189233999998</v>
      </c>
      <c r="T45" s="16">
        <f t="shared" si="4"/>
        <v>0.70424939185463786</v>
      </c>
      <c r="U45" s="18">
        <f t="shared" si="5"/>
        <v>0.31494990265997136</v>
      </c>
      <c r="V45" s="16"/>
      <c r="W45" s="17">
        <v>0.95080220000000004</v>
      </c>
      <c r="X45" s="18" t="s">
        <v>592</v>
      </c>
      <c r="Y45" s="16"/>
      <c r="Z45" s="17">
        <v>3.2162752700000001</v>
      </c>
      <c r="AA45" s="16">
        <v>3.6218246380000001</v>
      </c>
      <c r="AB45" s="16">
        <v>3.4509023010000002</v>
      </c>
      <c r="AC45" s="16">
        <v>4.7060500970000003</v>
      </c>
      <c r="AD45" s="16">
        <v>5.4313296040000001</v>
      </c>
      <c r="AE45" s="16">
        <f t="shared" si="6"/>
        <v>4.085276382</v>
      </c>
      <c r="AF45" s="16">
        <f t="shared" si="7"/>
        <v>0.84493789215657422</v>
      </c>
      <c r="AG45" s="18">
        <f t="shared" si="8"/>
        <v>0.37786771272549724</v>
      </c>
      <c r="AH45" s="16"/>
      <c r="AI45" s="17">
        <v>4.0668555069999996</v>
      </c>
      <c r="AJ45" s="16">
        <v>4.3513235100000003</v>
      </c>
      <c r="AK45" s="16">
        <v>4.7083226800000002</v>
      </c>
      <c r="AL45" s="16">
        <v>3.7454367980000001</v>
      </c>
      <c r="AM45" s="16">
        <v>5.0604642719999999</v>
      </c>
      <c r="AN45" s="16">
        <v>5.6549058920000004</v>
      </c>
      <c r="AO45" s="16">
        <f t="shared" si="9"/>
        <v>4.5978847764999999</v>
      </c>
      <c r="AP45" s="16">
        <f t="shared" si="10"/>
        <v>0.63415587700657772</v>
      </c>
      <c r="AQ45" s="18">
        <f t="shared" si="11"/>
        <v>0.25889305267554713</v>
      </c>
      <c r="AR45" s="16"/>
      <c r="AS45" s="17">
        <v>0.32621359999999999</v>
      </c>
      <c r="AT45" s="18" t="s">
        <v>592</v>
      </c>
      <c r="AU45" s="16"/>
      <c r="AV45" s="17">
        <v>1.7164209589999999</v>
      </c>
      <c r="AW45" s="16">
        <v>1.188841823</v>
      </c>
      <c r="AX45" s="16">
        <v>1.2853839069999999</v>
      </c>
      <c r="AY45" s="16">
        <v>1.4243255909999999</v>
      </c>
      <c r="AZ45" s="16">
        <v>1.476617501</v>
      </c>
      <c r="BA45" s="16">
        <v>0.95131147299999996</v>
      </c>
      <c r="BB45" s="16">
        <f t="shared" si="12"/>
        <v>1.340483542333333</v>
      </c>
      <c r="BC45" s="16">
        <f t="shared" si="13"/>
        <v>0.2395749588619801</v>
      </c>
      <c r="BD45" s="18">
        <f t="shared" si="14"/>
        <v>9.7806067393353693E-2</v>
      </c>
      <c r="BE45" s="16"/>
      <c r="BF45" s="17">
        <v>2.8589410399999999</v>
      </c>
      <c r="BG45" s="16">
        <v>2.7079435790000002</v>
      </c>
      <c r="BH45" s="16">
        <v>2.0493888760000001</v>
      </c>
      <c r="BI45" s="16">
        <v>1.327901913</v>
      </c>
      <c r="BJ45" s="16">
        <v>1.518690739</v>
      </c>
      <c r="BK45" s="16">
        <v>2.0048985570000002</v>
      </c>
      <c r="BL45" s="16">
        <v>1.1470933299999999</v>
      </c>
      <c r="BM45" s="16">
        <f t="shared" si="15"/>
        <v>1.9449797191428573</v>
      </c>
      <c r="BN45" s="16">
        <f t="shared" si="16"/>
        <v>0.61307896136067142</v>
      </c>
      <c r="BO45" s="18">
        <f t="shared" si="17"/>
        <v>0.23172206654373054</v>
      </c>
      <c r="BP45" s="16"/>
      <c r="BQ45" s="17">
        <v>6.0731E-2</v>
      </c>
      <c r="BR45" s="18" t="s">
        <v>592</v>
      </c>
    </row>
    <row r="46" spans="1:70" s="19" customFormat="1" ht="30" customHeight="1" x14ac:dyDescent="0.25">
      <c r="A46" s="16">
        <v>42</v>
      </c>
      <c r="B46" s="16" t="s">
        <v>25</v>
      </c>
      <c r="C46" s="2" t="s">
        <v>60</v>
      </c>
      <c r="D46" s="17">
        <v>0.36380425399999999</v>
      </c>
      <c r="E46" s="16">
        <v>0.32580173400000001</v>
      </c>
      <c r="F46" s="16">
        <v>0.29509382699999998</v>
      </c>
      <c r="G46" s="16">
        <v>0.41216728600000002</v>
      </c>
      <c r="H46" s="16">
        <v>0.240247557</v>
      </c>
      <c r="I46" s="16">
        <v>0.292926405</v>
      </c>
      <c r="J46" s="16">
        <f t="shared" si="0"/>
        <v>0.32167351049999998</v>
      </c>
      <c r="K46" s="16">
        <f t="shared" si="1"/>
        <v>5.4991251932080931E-2</v>
      </c>
      <c r="L46" s="18">
        <f t="shared" si="2"/>
        <v>2.2450084591739645E-2</v>
      </c>
      <c r="M46" s="16"/>
      <c r="N46" s="17">
        <v>0.208623737</v>
      </c>
      <c r="O46" s="16">
        <v>0.12339192</v>
      </c>
      <c r="P46" s="16">
        <v>0.30278829099999999</v>
      </c>
      <c r="Q46" s="16">
        <v>0.107122248</v>
      </c>
      <c r="R46" s="16">
        <v>0.146959697</v>
      </c>
      <c r="S46" s="16">
        <f t="shared" si="3"/>
        <v>0.17777717860000003</v>
      </c>
      <c r="T46" s="16">
        <f t="shared" si="4"/>
        <v>7.1384705829548756E-2</v>
      </c>
      <c r="U46" s="18">
        <f t="shared" si="5"/>
        <v>3.1924210957739306E-2</v>
      </c>
      <c r="V46" s="16"/>
      <c r="W46" s="17">
        <v>7.7089999999999997E-3</v>
      </c>
      <c r="X46" s="18" t="s">
        <v>591</v>
      </c>
      <c r="Y46" s="16"/>
      <c r="Z46" s="17">
        <v>0.47189753499999998</v>
      </c>
      <c r="AA46" s="16">
        <v>0.47233967199999999</v>
      </c>
      <c r="AB46" s="16">
        <v>0.383102885</v>
      </c>
      <c r="AC46" s="16">
        <v>0.43420176599999999</v>
      </c>
      <c r="AD46" s="16">
        <v>0.433643104</v>
      </c>
      <c r="AE46" s="16">
        <f t="shared" si="6"/>
        <v>0.43903699239999999</v>
      </c>
      <c r="AF46" s="16">
        <f t="shared" si="7"/>
        <v>3.2771882904564134E-2</v>
      </c>
      <c r="AG46" s="18">
        <f t="shared" si="8"/>
        <v>1.4656031585053731E-2</v>
      </c>
      <c r="AH46" s="16"/>
      <c r="AI46" s="17">
        <v>0.31052196599999998</v>
      </c>
      <c r="AJ46" s="16">
        <v>0.118788265</v>
      </c>
      <c r="AK46" s="16">
        <v>0.18934050499999999</v>
      </c>
      <c r="AL46" s="16">
        <v>0.13618772800000001</v>
      </c>
      <c r="AM46" s="16">
        <v>0.32408785099999998</v>
      </c>
      <c r="AN46" s="16">
        <v>0.15538637399999999</v>
      </c>
      <c r="AO46" s="16">
        <f t="shared" si="9"/>
        <v>0.20571878149999998</v>
      </c>
      <c r="AP46" s="16">
        <f t="shared" si="10"/>
        <v>8.1841335706424601E-2</v>
      </c>
      <c r="AQ46" s="18">
        <f t="shared" si="11"/>
        <v>3.3411585391426954E-2</v>
      </c>
      <c r="AR46" s="16"/>
      <c r="AS46" s="17">
        <v>4.2420000000000001E-4</v>
      </c>
      <c r="AT46" s="18" t="s">
        <v>591</v>
      </c>
      <c r="AU46" s="16"/>
      <c r="AV46" s="17">
        <v>0.35042970499999998</v>
      </c>
      <c r="AW46" s="16">
        <v>0.17934240800000001</v>
      </c>
      <c r="AX46" s="16">
        <v>0.17983664899999999</v>
      </c>
      <c r="AY46" s="16">
        <v>0.36223706700000002</v>
      </c>
      <c r="AZ46" s="16">
        <v>0.33781085199999999</v>
      </c>
      <c r="BA46" s="16">
        <v>0.39068161400000001</v>
      </c>
      <c r="BB46" s="16">
        <f t="shared" si="12"/>
        <v>0.3000563825</v>
      </c>
      <c r="BC46" s="16">
        <f t="shared" si="13"/>
        <v>8.666688108175126E-2</v>
      </c>
      <c r="BD46" s="18">
        <f t="shared" si="14"/>
        <v>3.5381606041459866E-2</v>
      </c>
      <c r="BE46" s="16"/>
      <c r="BF46" s="17">
        <v>0.14559087700000001</v>
      </c>
      <c r="BG46" s="16">
        <v>0.17101179599999999</v>
      </c>
      <c r="BH46" s="16">
        <v>0.17262217499999999</v>
      </c>
      <c r="BI46" s="16">
        <v>0.24933416999999999</v>
      </c>
      <c r="BJ46" s="16">
        <v>0.114317448</v>
      </c>
      <c r="BK46" s="16">
        <v>0.26246561400000001</v>
      </c>
      <c r="BL46" s="16">
        <v>0.234510511</v>
      </c>
      <c r="BM46" s="16">
        <f t="shared" si="15"/>
        <v>0.19283608442857145</v>
      </c>
      <c r="BN46" s="16">
        <f t="shared" si="16"/>
        <v>5.2179977663855431E-2</v>
      </c>
      <c r="BO46" s="18">
        <f t="shared" si="17"/>
        <v>1.9722177759352366E-2</v>
      </c>
      <c r="BP46" s="16"/>
      <c r="BQ46" s="17">
        <v>2.8267899999999999E-2</v>
      </c>
      <c r="BR46" s="18" t="s">
        <v>591</v>
      </c>
    </row>
    <row r="47" spans="1:70" s="19" customFormat="1" ht="30" customHeight="1" x14ac:dyDescent="0.25">
      <c r="A47" s="16">
        <v>43</v>
      </c>
      <c r="B47" s="16" t="s">
        <v>26</v>
      </c>
      <c r="C47" s="2" t="s">
        <v>60</v>
      </c>
      <c r="D47" s="20">
        <v>5.5699999999999999E-5</v>
      </c>
      <c r="E47" s="21">
        <v>7.3999999999999996E-5</v>
      </c>
      <c r="F47" s="21">
        <v>5.2500000000000002E-5</v>
      </c>
      <c r="G47" s="21">
        <v>5.1700000000000003E-5</v>
      </c>
      <c r="H47" s="21">
        <v>4.0099999999999999E-5</v>
      </c>
      <c r="I47" s="21">
        <v>8.7800000000000006E-5</v>
      </c>
      <c r="J47" s="16">
        <f t="shared" si="0"/>
        <v>6.0300000000000009E-5</v>
      </c>
      <c r="K47" s="16">
        <f t="shared" si="1"/>
        <v>1.585318054313813E-5</v>
      </c>
      <c r="L47" s="18">
        <f t="shared" si="2"/>
        <v>6.472033855151118E-6</v>
      </c>
      <c r="M47" s="21"/>
      <c r="N47" s="17">
        <v>2.0185113000000001E-2</v>
      </c>
      <c r="O47" s="16">
        <v>1.4327781E-2</v>
      </c>
      <c r="P47" s="16">
        <v>4.6998159999999997E-2</v>
      </c>
      <c r="Q47" s="16">
        <v>1.4442897E-2</v>
      </c>
      <c r="R47" s="16">
        <v>3.4556814999999998E-2</v>
      </c>
      <c r="S47" s="16">
        <f t="shared" si="3"/>
        <v>2.6102153199999999E-2</v>
      </c>
      <c r="T47" s="16">
        <f t="shared" si="4"/>
        <v>1.2788353036320289E-2</v>
      </c>
      <c r="U47" s="18">
        <f t="shared" si="5"/>
        <v>5.7191253418956006E-3</v>
      </c>
      <c r="V47" s="16"/>
      <c r="W47" s="17">
        <v>1.51886E-2</v>
      </c>
      <c r="X47" s="22" t="s">
        <v>591</v>
      </c>
      <c r="Y47" s="16"/>
      <c r="Z47" s="20">
        <v>4.8600000000000002E-5</v>
      </c>
      <c r="AA47" s="21">
        <v>8.7999999999999998E-5</v>
      </c>
      <c r="AB47" s="21">
        <v>4.6900000000000002E-5</v>
      </c>
      <c r="AC47" s="21">
        <v>7.6899999999999999E-5</v>
      </c>
      <c r="AD47" s="21">
        <v>4.3900000000000003E-5</v>
      </c>
      <c r="AE47" s="21">
        <f t="shared" si="6"/>
        <v>6.0860000000000003E-5</v>
      </c>
      <c r="AF47" s="21">
        <f t="shared" si="7"/>
        <v>1.8037139462786219E-5</v>
      </c>
      <c r="AG47" s="18">
        <f t="shared" si="8"/>
        <v>8.0664539916868042E-6</v>
      </c>
      <c r="AH47" s="16"/>
      <c r="AI47" s="20">
        <v>3.29E-5</v>
      </c>
      <c r="AJ47" s="21">
        <v>3.29E-5</v>
      </c>
      <c r="AK47" s="21">
        <v>3.3800000000000002E-5</v>
      </c>
      <c r="AL47" s="21">
        <v>5.3600000000000002E-5</v>
      </c>
      <c r="AM47" s="21">
        <v>2.4000000000000001E-5</v>
      </c>
      <c r="AN47" s="21">
        <v>5.1400000000000003E-5</v>
      </c>
      <c r="AO47" s="16">
        <f t="shared" si="9"/>
        <v>3.8100000000000005E-5</v>
      </c>
      <c r="AP47" s="16">
        <f t="shared" si="10"/>
        <v>1.07122982283604E-5</v>
      </c>
      <c r="AQ47" s="18">
        <f t="shared" si="11"/>
        <v>4.3732774386672017E-6</v>
      </c>
      <c r="AR47" s="16"/>
      <c r="AS47" s="17">
        <v>4.3769599999999999E-2</v>
      </c>
      <c r="AT47" s="18" t="s">
        <v>591</v>
      </c>
      <c r="AU47" s="21"/>
      <c r="AV47" s="20">
        <v>6.4900000000000005E-5</v>
      </c>
      <c r="AW47" s="21">
        <v>2.23E-5</v>
      </c>
      <c r="AX47" s="21">
        <v>7.3899999999999994E-5</v>
      </c>
      <c r="AY47" s="21">
        <v>4.5800000000000002E-5</v>
      </c>
      <c r="AZ47" s="21">
        <v>8.2999999999999998E-5</v>
      </c>
      <c r="BA47" s="21">
        <v>4.2899999999999999E-5</v>
      </c>
      <c r="BB47" s="16">
        <f t="shared" si="12"/>
        <v>5.5466666666666669E-5</v>
      </c>
      <c r="BC47" s="21">
        <f t="shared" si="13"/>
        <v>2.0567990232937736E-5</v>
      </c>
      <c r="BD47" s="22">
        <f t="shared" si="14"/>
        <v>8.3968468508742635E-6</v>
      </c>
      <c r="BE47" s="21"/>
      <c r="BF47" s="17">
        <v>6.5418489999999998E-3</v>
      </c>
      <c r="BG47" s="16">
        <v>1.2647311E-2</v>
      </c>
      <c r="BH47" s="16">
        <v>8.8877220000000007E-3</v>
      </c>
      <c r="BI47" s="16">
        <v>0.36316010199999998</v>
      </c>
      <c r="BJ47" s="16">
        <v>1.3610963E-2</v>
      </c>
      <c r="BK47" s="16">
        <v>0.36316010199999998</v>
      </c>
      <c r="BL47" s="16">
        <v>1.3610963E-2</v>
      </c>
      <c r="BM47" s="16">
        <f t="shared" si="15"/>
        <v>0.11165985885714284</v>
      </c>
      <c r="BN47" s="16">
        <f t="shared" si="16"/>
        <v>0.15908098086155226</v>
      </c>
      <c r="BO47" s="18">
        <f t="shared" si="17"/>
        <v>6.0126959097127557E-2</v>
      </c>
      <c r="BP47" s="16"/>
      <c r="BQ47" s="17">
        <v>0.1365152</v>
      </c>
      <c r="BR47" s="18" t="s">
        <v>592</v>
      </c>
    </row>
    <row r="48" spans="1:70" s="19" customFormat="1" ht="30" customHeight="1" x14ac:dyDescent="0.25">
      <c r="A48" s="16">
        <v>44</v>
      </c>
      <c r="B48" s="16" t="s">
        <v>27</v>
      </c>
      <c r="C48" s="2" t="s">
        <v>60</v>
      </c>
      <c r="D48" s="17">
        <v>0.64375000900000001</v>
      </c>
      <c r="E48" s="16">
        <v>0.76719409299999997</v>
      </c>
      <c r="F48" s="16">
        <v>0.53015659299999995</v>
      </c>
      <c r="G48" s="16">
        <v>0.59954660900000001</v>
      </c>
      <c r="H48" s="16">
        <v>0.73538460500000002</v>
      </c>
      <c r="I48" s="16">
        <v>0.58118426499999998</v>
      </c>
      <c r="J48" s="16">
        <f t="shared" si="0"/>
        <v>0.64286936233333336</v>
      </c>
      <c r="K48" s="16">
        <f t="shared" si="1"/>
        <v>8.4066010650118497E-2</v>
      </c>
      <c r="L48" s="18">
        <f t="shared" si="2"/>
        <v>3.4319805134027784E-2</v>
      </c>
      <c r="M48" s="16"/>
      <c r="N48" s="17">
        <v>6.2288444270000003</v>
      </c>
      <c r="O48" s="16">
        <v>9.4370394490000002</v>
      </c>
      <c r="P48" s="16">
        <v>6.4112758540000003</v>
      </c>
      <c r="Q48" s="16">
        <v>7.1294841919999996</v>
      </c>
      <c r="R48" s="16">
        <v>4.8695799820000003</v>
      </c>
      <c r="S48" s="16">
        <f t="shared" si="3"/>
        <v>6.8152447808000005</v>
      </c>
      <c r="T48" s="16">
        <f t="shared" si="4"/>
        <v>1.5010144215029644</v>
      </c>
      <c r="U48" s="18">
        <f t="shared" si="5"/>
        <v>0.67127405633763004</v>
      </c>
      <c r="V48" s="16"/>
      <c r="W48" s="17">
        <v>1.1718E-3</v>
      </c>
      <c r="X48" s="18" t="s">
        <v>591</v>
      </c>
      <c r="Y48" s="16"/>
      <c r="Z48" s="17">
        <v>0.61959672700000001</v>
      </c>
      <c r="AA48" s="16">
        <v>0.63478422400000001</v>
      </c>
      <c r="AB48" s="16">
        <v>0.58221863399999996</v>
      </c>
      <c r="AC48" s="16">
        <v>0.78130565799999996</v>
      </c>
      <c r="AD48" s="16">
        <v>0.78391483100000003</v>
      </c>
      <c r="AE48" s="16">
        <f t="shared" si="6"/>
        <v>0.68036401480000008</v>
      </c>
      <c r="AF48" s="16">
        <f t="shared" si="7"/>
        <v>8.5222864579782051E-2</v>
      </c>
      <c r="AG48" s="18">
        <f t="shared" si="8"/>
        <v>3.8112823687530342E-2</v>
      </c>
      <c r="AH48" s="16"/>
      <c r="AI48" s="17">
        <v>5.8861623080000003</v>
      </c>
      <c r="AJ48" s="16">
        <v>6.9826629499999999</v>
      </c>
      <c r="AK48" s="16">
        <v>8.4008108999999997</v>
      </c>
      <c r="AL48" s="16">
        <v>7.3617131550000003</v>
      </c>
      <c r="AM48" s="16">
        <v>6.1802781490000003</v>
      </c>
      <c r="AN48" s="16">
        <v>7.8662022</v>
      </c>
      <c r="AO48" s="16">
        <f t="shared" si="9"/>
        <v>7.1129716103333349</v>
      </c>
      <c r="AP48" s="16">
        <f t="shared" si="10"/>
        <v>0.88314940386902951</v>
      </c>
      <c r="AQ48" s="18">
        <f t="shared" si="11"/>
        <v>0.36054423435371108</v>
      </c>
      <c r="AR48" s="16"/>
      <c r="AS48" s="17">
        <v>1.36E-5</v>
      </c>
      <c r="AT48" s="18" t="s">
        <v>591</v>
      </c>
      <c r="AU48" s="16"/>
      <c r="AV48" s="17">
        <v>1.2456780750000001</v>
      </c>
      <c r="AW48" s="16">
        <v>0.78964073199999996</v>
      </c>
      <c r="AX48" s="16">
        <v>1.0954930030000001</v>
      </c>
      <c r="AY48" s="16">
        <v>1.2217957930000001</v>
      </c>
      <c r="AZ48" s="16">
        <v>1.074763766</v>
      </c>
      <c r="BA48" s="16">
        <v>1.3937625680000001</v>
      </c>
      <c r="BB48" s="16">
        <f t="shared" si="12"/>
        <v>1.1368556561666667</v>
      </c>
      <c r="BC48" s="16">
        <f t="shared" si="13"/>
        <v>0.18760898277146404</v>
      </c>
      <c r="BD48" s="18">
        <f t="shared" si="14"/>
        <v>7.6591046492114526E-2</v>
      </c>
      <c r="BE48" s="16"/>
      <c r="BF48" s="17">
        <v>20.692979050000002</v>
      </c>
      <c r="BG48" s="16">
        <v>16.715355429999999</v>
      </c>
      <c r="BH48" s="16">
        <v>19.556616349999999</v>
      </c>
      <c r="BI48" s="16">
        <v>6.4902543340000003</v>
      </c>
      <c r="BJ48" s="16">
        <v>13.256205359999999</v>
      </c>
      <c r="BK48" s="16">
        <v>19.354236270000001</v>
      </c>
      <c r="BL48" s="16">
        <v>12.444414220000001</v>
      </c>
      <c r="BM48" s="16">
        <f t="shared" si="15"/>
        <v>15.501437287714285</v>
      </c>
      <c r="BN48" s="16">
        <f t="shared" si="16"/>
        <v>4.7102034384621572</v>
      </c>
      <c r="BO48" s="18">
        <f t="shared" si="17"/>
        <v>1.7802895603845992</v>
      </c>
      <c r="BP48" s="16"/>
      <c r="BQ48" s="17">
        <v>2.9329999999999997E-4</v>
      </c>
      <c r="BR48" s="18" t="s">
        <v>591</v>
      </c>
    </row>
    <row r="49" spans="1:70" s="19" customFormat="1" ht="30" customHeight="1" x14ac:dyDescent="0.25">
      <c r="A49" s="16">
        <v>45</v>
      </c>
      <c r="B49" s="16" t="s">
        <v>28</v>
      </c>
      <c r="C49" s="2" t="s">
        <v>60</v>
      </c>
      <c r="D49" s="17">
        <v>4.164704E-3</v>
      </c>
      <c r="E49" s="16">
        <v>3.39698E-3</v>
      </c>
      <c r="F49" s="16">
        <v>5.8245349999999996E-3</v>
      </c>
      <c r="G49" s="16">
        <v>3.6329880000000002E-3</v>
      </c>
      <c r="H49" s="16">
        <v>4.2737670000000004E-3</v>
      </c>
      <c r="I49" s="16">
        <v>4.4661179999999998E-3</v>
      </c>
      <c r="J49" s="16">
        <f t="shared" si="0"/>
        <v>4.2931820000000004E-3</v>
      </c>
      <c r="K49" s="16">
        <f t="shared" si="1"/>
        <v>7.7791029387005788E-4</v>
      </c>
      <c r="L49" s="18">
        <f t="shared" si="2"/>
        <v>3.1758054760669245E-4</v>
      </c>
      <c r="M49" s="16"/>
      <c r="N49" s="17">
        <v>2.442385E-3</v>
      </c>
      <c r="O49" s="16">
        <v>1.911928E-3</v>
      </c>
      <c r="P49" s="16">
        <v>1.820052E-3</v>
      </c>
      <c r="Q49" s="16">
        <v>1.801392E-3</v>
      </c>
      <c r="R49" s="16">
        <v>1.0957E-3</v>
      </c>
      <c r="S49" s="16">
        <f t="shared" si="3"/>
        <v>1.8142913999999999E-3</v>
      </c>
      <c r="T49" s="16">
        <f t="shared" si="4"/>
        <v>4.2909384875740178E-4</v>
      </c>
      <c r="U49" s="18">
        <f t="shared" si="5"/>
        <v>1.9189660290971279E-4</v>
      </c>
      <c r="V49" s="16"/>
      <c r="W49" s="17">
        <v>2.7399999999999999E-4</v>
      </c>
      <c r="X49" s="18" t="s">
        <v>591</v>
      </c>
      <c r="Y49" s="16"/>
      <c r="Z49" s="17">
        <v>3.2099110000000002E-3</v>
      </c>
      <c r="AA49" s="16">
        <v>3.5013259999999999E-3</v>
      </c>
      <c r="AB49" s="16">
        <v>3.230971E-3</v>
      </c>
      <c r="AC49" s="16">
        <v>4.2117709999999996E-3</v>
      </c>
      <c r="AD49" s="16">
        <v>4.772643E-3</v>
      </c>
      <c r="AE49" s="16">
        <f t="shared" si="6"/>
        <v>3.7853244000000002E-3</v>
      </c>
      <c r="AF49" s="16">
        <f t="shared" si="7"/>
        <v>6.124896872194991E-4</v>
      </c>
      <c r="AG49" s="18">
        <f t="shared" si="8"/>
        <v>2.7391371522807683E-4</v>
      </c>
      <c r="AH49" s="16"/>
      <c r="AI49" s="17">
        <v>5.5051730000000004E-3</v>
      </c>
      <c r="AJ49" s="16">
        <v>4.370105E-3</v>
      </c>
      <c r="AK49" s="16">
        <v>2.8801550000000001E-3</v>
      </c>
      <c r="AL49" s="16">
        <v>4.2791699999999997E-3</v>
      </c>
      <c r="AM49" s="16">
        <v>3.4001830000000002E-3</v>
      </c>
      <c r="AN49" s="16">
        <v>3.0626619999999998E-3</v>
      </c>
      <c r="AO49" s="16">
        <f t="shared" si="9"/>
        <v>3.916241333333334E-3</v>
      </c>
      <c r="AP49" s="16">
        <f t="shared" si="10"/>
        <v>9.065320419195833E-4</v>
      </c>
      <c r="AQ49" s="18">
        <f t="shared" si="11"/>
        <v>3.7009015636438493E-4</v>
      </c>
      <c r="AR49" s="16"/>
      <c r="AS49" s="17">
        <v>0.80924249999999998</v>
      </c>
      <c r="AT49" s="18" t="s">
        <v>592</v>
      </c>
      <c r="AU49" s="16"/>
      <c r="AV49" s="17">
        <v>2.3996439999999998E-3</v>
      </c>
      <c r="AW49" s="16">
        <v>1.284047E-3</v>
      </c>
      <c r="AX49" s="16">
        <v>3.0473190000000002E-3</v>
      </c>
      <c r="AY49" s="16">
        <v>1.2862959999999999E-3</v>
      </c>
      <c r="AZ49" s="16">
        <v>2.0424549999999999E-3</v>
      </c>
      <c r="BA49" s="16">
        <v>1.471092E-3</v>
      </c>
      <c r="BB49" s="16">
        <f t="shared" si="12"/>
        <v>1.9218088333333334E-3</v>
      </c>
      <c r="BC49" s="16">
        <f t="shared" si="13"/>
        <v>6.4851335896582655E-4</v>
      </c>
      <c r="BD49" s="18">
        <f t="shared" si="14"/>
        <v>2.6475447014077626E-4</v>
      </c>
      <c r="BE49" s="16"/>
      <c r="BF49" s="17">
        <v>1.5825749999999999E-3</v>
      </c>
      <c r="BG49" s="16">
        <v>5.5135790000000002E-3</v>
      </c>
      <c r="BH49" s="16">
        <v>4.4712559999999998E-3</v>
      </c>
      <c r="BI49" s="16">
        <v>2.5629310000000001E-3</v>
      </c>
      <c r="BJ49" s="16">
        <v>2.1720670000000002E-3</v>
      </c>
      <c r="BK49" s="16">
        <v>1.5368739999999999E-3</v>
      </c>
      <c r="BL49" s="16">
        <v>1.7819190000000001E-3</v>
      </c>
      <c r="BM49" s="16">
        <f t="shared" si="15"/>
        <v>2.8030287142857143E-3</v>
      </c>
      <c r="BN49" s="16">
        <f t="shared" si="16"/>
        <v>1.4501795358465807E-3</v>
      </c>
      <c r="BO49" s="18">
        <f t="shared" si="17"/>
        <v>5.4811634403501854E-4</v>
      </c>
      <c r="BP49" s="16"/>
      <c r="BQ49" s="17">
        <v>0.23199600000000001</v>
      </c>
      <c r="BR49" s="18" t="s">
        <v>592</v>
      </c>
    </row>
    <row r="50" spans="1:70" s="19" customFormat="1" ht="30" customHeight="1" x14ac:dyDescent="0.25">
      <c r="A50" s="16">
        <v>46</v>
      </c>
      <c r="B50" s="16" t="s">
        <v>29</v>
      </c>
      <c r="C50" s="2" t="s">
        <v>60</v>
      </c>
      <c r="D50" s="17">
        <v>1.1615113E-2</v>
      </c>
      <c r="E50" s="16">
        <v>1.199448E-2</v>
      </c>
      <c r="F50" s="16">
        <v>9.8333350000000003E-3</v>
      </c>
      <c r="G50" s="16">
        <v>1.2850303E-2</v>
      </c>
      <c r="H50" s="16">
        <v>1.2273833E-2</v>
      </c>
      <c r="I50" s="16">
        <v>8.2513480000000004E-3</v>
      </c>
      <c r="J50" s="16">
        <f t="shared" si="0"/>
        <v>1.1136401999999998E-2</v>
      </c>
      <c r="K50" s="16">
        <f t="shared" si="1"/>
        <v>1.5925968407275372E-3</v>
      </c>
      <c r="L50" s="18">
        <f t="shared" si="2"/>
        <v>6.5017493762516631E-4</v>
      </c>
      <c r="M50" s="16"/>
      <c r="N50" s="20">
        <v>3.4999999999999997E-5</v>
      </c>
      <c r="O50" s="21">
        <v>2.62E-5</v>
      </c>
      <c r="P50" s="21">
        <v>3.5899999999999998E-5</v>
      </c>
      <c r="Q50" s="21">
        <v>2.8500000000000002E-5</v>
      </c>
      <c r="R50" s="21">
        <v>4.6799999999999999E-5</v>
      </c>
      <c r="S50" s="16">
        <f t="shared" si="3"/>
        <v>3.4480000000000002E-5</v>
      </c>
      <c r="T50" s="16">
        <f t="shared" si="4"/>
        <v>7.1887133758413259E-6</v>
      </c>
      <c r="U50" s="18">
        <f t="shared" si="5"/>
        <v>3.2148903558286398E-6</v>
      </c>
      <c r="V50" s="16"/>
      <c r="W50" s="17">
        <v>1.9700000000000001E-5</v>
      </c>
      <c r="X50" s="18" t="s">
        <v>591</v>
      </c>
      <c r="Y50" s="21"/>
      <c r="Z50" s="17">
        <v>1.3046986999999999E-2</v>
      </c>
      <c r="AA50" s="16">
        <v>1.857721E-2</v>
      </c>
      <c r="AB50" s="16">
        <v>1.2235606E-2</v>
      </c>
      <c r="AC50" s="16">
        <v>2.3017395E-2</v>
      </c>
      <c r="AD50" s="16">
        <v>1.3110228999999999E-2</v>
      </c>
      <c r="AE50" s="16">
        <f t="shared" si="6"/>
        <v>1.5997485400000001E-2</v>
      </c>
      <c r="AF50" s="16">
        <f t="shared" si="7"/>
        <v>4.1743870628370167E-3</v>
      </c>
      <c r="AG50" s="18">
        <f t="shared" si="8"/>
        <v>1.866842647379851E-3</v>
      </c>
      <c r="AH50" s="16"/>
      <c r="AI50" s="20">
        <v>4.6600000000000001E-5</v>
      </c>
      <c r="AJ50" s="21">
        <v>1.9599999999999999E-5</v>
      </c>
      <c r="AK50" s="21">
        <v>5.66E-5</v>
      </c>
      <c r="AL50" s="21">
        <v>3.1999999999999999E-5</v>
      </c>
      <c r="AM50" s="21">
        <v>4.0200000000000001E-5</v>
      </c>
      <c r="AN50" s="21">
        <v>3.0700000000000001E-5</v>
      </c>
      <c r="AO50" s="16">
        <f t="shared" si="9"/>
        <v>3.7616666666666668E-5</v>
      </c>
      <c r="AP50" s="16">
        <f t="shared" si="10"/>
        <v>1.1914475322993549E-5</v>
      </c>
      <c r="AQ50" s="18">
        <f t="shared" si="11"/>
        <v>4.8640641823859984E-6</v>
      </c>
      <c r="AR50" s="16"/>
      <c r="AS50" s="17">
        <v>1.5715E-3</v>
      </c>
      <c r="AT50" s="18" t="s">
        <v>591</v>
      </c>
      <c r="AU50" s="21"/>
      <c r="AV50" s="17">
        <v>5.7053078E-2</v>
      </c>
      <c r="AW50" s="16">
        <v>3.4391102999999999E-2</v>
      </c>
      <c r="AX50" s="16">
        <v>5.2099322000000003E-2</v>
      </c>
      <c r="AY50" s="16">
        <v>4.8615809000000003E-2</v>
      </c>
      <c r="AZ50" s="16">
        <v>5.0741493999999998E-2</v>
      </c>
      <c r="BA50" s="16">
        <v>5.1741493999999999E-2</v>
      </c>
      <c r="BB50" s="16">
        <f t="shared" si="12"/>
        <v>4.9107050000000006E-2</v>
      </c>
      <c r="BC50" s="16">
        <f t="shared" si="13"/>
        <v>7.0534290585493068E-3</v>
      </c>
      <c r="BD50" s="18">
        <f t="shared" si="14"/>
        <v>2.8795503550608894E-3</v>
      </c>
      <c r="BE50" s="16"/>
      <c r="BF50" s="20">
        <v>6.8700000000000003E-5</v>
      </c>
      <c r="BG50" s="21">
        <v>7.1299999999999998E-5</v>
      </c>
      <c r="BH50" s="21">
        <v>3.9100000000000002E-5</v>
      </c>
      <c r="BI50" s="21">
        <v>4.3399999999999998E-5</v>
      </c>
      <c r="BJ50" s="21">
        <v>4.6999999999999997E-5</v>
      </c>
      <c r="BK50" s="21">
        <v>3.9700000000000003E-5</v>
      </c>
      <c r="BL50" s="21">
        <v>7.0300000000000001E-5</v>
      </c>
      <c r="BM50" s="16">
        <f t="shared" si="15"/>
        <v>5.4214285714285706E-5</v>
      </c>
      <c r="BN50" s="16">
        <f t="shared" si="16"/>
        <v>1.3982686086874783E-5</v>
      </c>
      <c r="BO50" s="18">
        <f t="shared" si="17"/>
        <v>5.2849585780790812E-6</v>
      </c>
      <c r="BP50" s="16"/>
      <c r="BQ50" s="17">
        <v>2.0000000000000002E-5</v>
      </c>
      <c r="BR50" s="18" t="s">
        <v>591</v>
      </c>
    </row>
    <row r="51" spans="1:70" s="19" customFormat="1" ht="30" customHeight="1" x14ac:dyDescent="0.25">
      <c r="A51" s="16">
        <v>47</v>
      </c>
      <c r="B51" s="16" t="s">
        <v>30</v>
      </c>
      <c r="C51" s="2" t="s">
        <v>60</v>
      </c>
      <c r="D51" s="17">
        <v>5.0978860000000003E-3</v>
      </c>
      <c r="E51" s="16">
        <v>8.7989350000000008E-3</v>
      </c>
      <c r="F51" s="16">
        <v>7.0586670000000002E-3</v>
      </c>
      <c r="G51" s="16">
        <v>1.0780786000000001E-2</v>
      </c>
      <c r="H51" s="16">
        <v>6.0080029999999996E-3</v>
      </c>
      <c r="I51" s="16">
        <v>8.1649989999999992E-3</v>
      </c>
      <c r="J51" s="16">
        <f t="shared" si="0"/>
        <v>7.6515459999999995E-3</v>
      </c>
      <c r="K51" s="16">
        <f t="shared" si="1"/>
        <v>1.8684305791769021E-3</v>
      </c>
      <c r="L51" s="18">
        <f t="shared" si="2"/>
        <v>7.6278358979937585E-4</v>
      </c>
      <c r="M51" s="16"/>
      <c r="N51" s="17">
        <v>1.938096E-3</v>
      </c>
      <c r="O51" s="16">
        <v>2.6197880000000001E-3</v>
      </c>
      <c r="P51" s="16">
        <v>1.65515E-3</v>
      </c>
      <c r="Q51" s="16">
        <v>2.9099999999999998E-3</v>
      </c>
      <c r="R51" s="16">
        <v>1.622421E-3</v>
      </c>
      <c r="S51" s="16">
        <f t="shared" si="3"/>
        <v>2.1490910000000001E-3</v>
      </c>
      <c r="T51" s="16">
        <f t="shared" si="4"/>
        <v>5.22764968699319E-4</v>
      </c>
      <c r="U51" s="18">
        <f t="shared" si="5"/>
        <v>2.3378760125344542E-4</v>
      </c>
      <c r="V51" s="16"/>
      <c r="W51" s="17">
        <v>7.7740000000000003E-4</v>
      </c>
      <c r="X51" s="18" t="s">
        <v>591</v>
      </c>
      <c r="Y51" s="16"/>
      <c r="Z51" s="17">
        <v>6.019567E-3</v>
      </c>
      <c r="AA51" s="16">
        <v>8.6406989999999999E-3</v>
      </c>
      <c r="AB51" s="16">
        <v>5.8471820000000002E-3</v>
      </c>
      <c r="AC51" s="16">
        <v>8.6781779999999999E-3</v>
      </c>
      <c r="AD51" s="16">
        <v>6.3535279999999998E-3</v>
      </c>
      <c r="AE51" s="16">
        <f t="shared" si="6"/>
        <v>7.1078307999999993E-3</v>
      </c>
      <c r="AF51" s="16">
        <f t="shared" si="7"/>
        <v>1.2773567596046768E-3</v>
      </c>
      <c r="AG51" s="18">
        <f t="shared" si="8"/>
        <v>5.7125130919898287E-4</v>
      </c>
      <c r="AH51" s="16"/>
      <c r="AI51" s="17">
        <v>2.8949679999999999E-3</v>
      </c>
      <c r="AJ51" s="16">
        <v>5.3466080000000001E-3</v>
      </c>
      <c r="AK51" s="16">
        <v>4.7905179999999997E-3</v>
      </c>
      <c r="AL51" s="16">
        <v>4.6880259999999997E-3</v>
      </c>
      <c r="AM51" s="16">
        <v>5.3308289999999996E-3</v>
      </c>
      <c r="AN51" s="16">
        <v>3.643383E-3</v>
      </c>
      <c r="AO51" s="16">
        <f t="shared" si="9"/>
        <v>4.4490553333333327E-3</v>
      </c>
      <c r="AP51" s="16">
        <f t="shared" si="10"/>
        <v>8.9639320513259623E-4</v>
      </c>
      <c r="AQ51" s="18">
        <f t="shared" si="11"/>
        <v>3.6595099357880531E-4</v>
      </c>
      <c r="AR51" s="16"/>
      <c r="AS51" s="17">
        <v>5.2658000000000002E-3</v>
      </c>
      <c r="AT51" s="18" t="s">
        <v>591</v>
      </c>
      <c r="AU51" s="16"/>
      <c r="AV51" s="17">
        <v>1.3616489999999999E-3</v>
      </c>
      <c r="AW51" s="16">
        <v>2.2645809999999999E-3</v>
      </c>
      <c r="AX51" s="16">
        <v>3.9440960000000002E-3</v>
      </c>
      <c r="AY51" s="16">
        <v>3.0846369999999999E-3</v>
      </c>
      <c r="AZ51" s="16">
        <v>2.7531650000000001E-3</v>
      </c>
      <c r="BA51" s="16">
        <v>1.6332600000000001E-3</v>
      </c>
      <c r="BB51" s="16">
        <f t="shared" si="12"/>
        <v>2.506898E-3</v>
      </c>
      <c r="BC51" s="16">
        <f t="shared" si="13"/>
        <v>8.7497847917801194E-4</v>
      </c>
      <c r="BD51" s="18">
        <f t="shared" si="14"/>
        <v>3.5720846831709417E-4</v>
      </c>
      <c r="BE51" s="16"/>
      <c r="BF51" s="17">
        <v>1.8678360000000001E-3</v>
      </c>
      <c r="BG51" s="16">
        <v>2.6228309999999999E-3</v>
      </c>
      <c r="BH51" s="16">
        <v>4.2693619999999996E-3</v>
      </c>
      <c r="BI51" s="16">
        <v>2.035898E-3</v>
      </c>
      <c r="BJ51" s="16">
        <v>2.0894300000000002E-3</v>
      </c>
      <c r="BK51" s="16">
        <v>3.7630020000000001E-3</v>
      </c>
      <c r="BL51" s="16">
        <v>2.8814489999999999E-3</v>
      </c>
      <c r="BM51" s="16">
        <f t="shared" si="15"/>
        <v>2.7899725714285715E-3</v>
      </c>
      <c r="BN51" s="16">
        <f t="shared" si="16"/>
        <v>8.520066902942986E-4</v>
      </c>
      <c r="BO51" s="18">
        <f t="shared" si="17"/>
        <v>3.2202825969742044E-4</v>
      </c>
      <c r="BP51" s="16"/>
      <c r="BQ51" s="17">
        <v>0.59827109999999994</v>
      </c>
      <c r="BR51" s="18" t="s">
        <v>592</v>
      </c>
    </row>
    <row r="52" spans="1:70" s="19" customFormat="1" ht="30" customHeight="1" x14ac:dyDescent="0.25">
      <c r="A52" s="16">
        <v>48</v>
      </c>
      <c r="B52" s="16" t="s">
        <v>536</v>
      </c>
      <c r="C52" s="2" t="s">
        <v>60</v>
      </c>
      <c r="D52" s="17">
        <v>0.34543366199999997</v>
      </c>
      <c r="E52" s="16">
        <v>0.33756349099999999</v>
      </c>
      <c r="F52" s="16">
        <v>0.38883238399999998</v>
      </c>
      <c r="G52" s="16">
        <v>0.23503908500000001</v>
      </c>
      <c r="H52" s="16">
        <v>0.375433662</v>
      </c>
      <c r="I52" s="16">
        <v>0.32543366200000001</v>
      </c>
      <c r="J52" s="16">
        <f t="shared" si="0"/>
        <v>0.33462265766666666</v>
      </c>
      <c r="K52" s="16">
        <f t="shared" si="1"/>
        <v>4.9549780365539454E-2</v>
      </c>
      <c r="L52" s="18">
        <f t="shared" si="2"/>
        <v>2.0228613127091368E-2</v>
      </c>
      <c r="M52" s="16"/>
      <c r="N52" s="17">
        <v>9.7009278000000004E-2</v>
      </c>
      <c r="O52" s="16">
        <v>0.179654706</v>
      </c>
      <c r="P52" s="16">
        <v>4.7711726000000003E-2</v>
      </c>
      <c r="Q52" s="16">
        <v>0.12805388000000001</v>
      </c>
      <c r="R52" s="16">
        <v>0.10383490200000001</v>
      </c>
      <c r="S52" s="16">
        <f t="shared" si="3"/>
        <v>0.11125289840000001</v>
      </c>
      <c r="T52" s="16">
        <f t="shared" si="4"/>
        <v>4.3026662079057872E-2</v>
      </c>
      <c r="U52" s="18">
        <f t="shared" si="5"/>
        <v>1.9242108250737164E-2</v>
      </c>
      <c r="V52" s="16"/>
      <c r="W52" s="17">
        <v>5.3900000000000002E-5</v>
      </c>
      <c r="X52" s="18" t="s">
        <v>591</v>
      </c>
      <c r="Y52" s="16"/>
      <c r="Z52" s="17">
        <v>0.40549857900000003</v>
      </c>
      <c r="AA52" s="16">
        <v>0.40948838799999998</v>
      </c>
      <c r="AB52" s="16">
        <v>0.468031896</v>
      </c>
      <c r="AC52" s="16">
        <v>0.44977676500000002</v>
      </c>
      <c r="AD52" s="16">
        <v>0.39386013600000003</v>
      </c>
      <c r="AE52" s="16">
        <f t="shared" si="6"/>
        <v>0.4253311528</v>
      </c>
      <c r="AF52" s="16">
        <f t="shared" si="7"/>
        <v>2.8480486316534631E-2</v>
      </c>
      <c r="AG52" s="18">
        <f t="shared" si="8"/>
        <v>1.2736860687204804E-2</v>
      </c>
      <c r="AH52" s="16"/>
      <c r="AI52" s="17">
        <v>0.113880144</v>
      </c>
      <c r="AJ52" s="16">
        <v>0.46708349900000001</v>
      </c>
      <c r="AK52" s="16">
        <v>0.14460952599999999</v>
      </c>
      <c r="AL52" s="16">
        <v>0.113880144</v>
      </c>
      <c r="AM52" s="16">
        <v>9.6205332000000005E-2</v>
      </c>
      <c r="AN52" s="16">
        <v>0.113880144</v>
      </c>
      <c r="AO52" s="16">
        <f t="shared" si="9"/>
        <v>0.17492313150000002</v>
      </c>
      <c r="AP52" s="16">
        <f t="shared" si="10"/>
        <v>0.13143555197830001</v>
      </c>
      <c r="AQ52" s="18">
        <f t="shared" si="11"/>
        <v>5.3658339401315189E-2</v>
      </c>
      <c r="AR52" s="16"/>
      <c r="AS52" s="17">
        <v>7.1076000000000004E-3</v>
      </c>
      <c r="AT52" s="18" t="s">
        <v>591</v>
      </c>
      <c r="AU52" s="16"/>
      <c r="AV52" s="17">
        <v>0.29750451700000002</v>
      </c>
      <c r="AW52" s="16">
        <v>0.33649467500000002</v>
      </c>
      <c r="AX52" s="16">
        <v>0.36482424899999999</v>
      </c>
      <c r="AY52" s="16">
        <v>0.30429437399999998</v>
      </c>
      <c r="AZ52" s="16">
        <v>0.373249993</v>
      </c>
      <c r="BA52" s="16">
        <v>0.25394762399999998</v>
      </c>
      <c r="BB52" s="16">
        <f t="shared" si="12"/>
        <v>0.32171923866666668</v>
      </c>
      <c r="BC52" s="16">
        <f t="shared" si="13"/>
        <v>4.1260846019385185E-2</v>
      </c>
      <c r="BD52" s="18">
        <f t="shared" si="14"/>
        <v>1.6844669850506689E-2</v>
      </c>
      <c r="BE52" s="16"/>
      <c r="BF52" s="17">
        <v>8.6078266000000001E-2</v>
      </c>
      <c r="BG52" s="16">
        <v>0.18075396199999999</v>
      </c>
      <c r="BH52" s="16">
        <v>0.13376347599999999</v>
      </c>
      <c r="BI52" s="16">
        <v>0.14086449000000001</v>
      </c>
      <c r="BJ52" s="16">
        <v>0.14356865799999999</v>
      </c>
      <c r="BK52" s="16">
        <v>0.14356865799999999</v>
      </c>
      <c r="BL52" s="16">
        <v>0.31318246</v>
      </c>
      <c r="BM52" s="16">
        <f t="shared" si="15"/>
        <v>0.16311142428571429</v>
      </c>
      <c r="BN52" s="16">
        <f t="shared" si="16"/>
        <v>6.6425844749422036E-2</v>
      </c>
      <c r="BO52" s="18">
        <f t="shared" si="17"/>
        <v>2.5106609404908043E-2</v>
      </c>
      <c r="BP52" s="16"/>
      <c r="BQ52" s="17">
        <v>6.8939999999999995E-4</v>
      </c>
      <c r="BR52" s="18" t="s">
        <v>591</v>
      </c>
    </row>
    <row r="53" spans="1:70" s="19" customFormat="1" ht="31.5" x14ac:dyDescent="0.25">
      <c r="A53" s="16">
        <v>49</v>
      </c>
      <c r="B53" s="16" t="s">
        <v>37</v>
      </c>
      <c r="C53" s="17" t="s">
        <v>586</v>
      </c>
      <c r="D53" s="17">
        <v>5.4314690999999998E-2</v>
      </c>
      <c r="E53" s="16">
        <v>4.4198803000000002E-2</v>
      </c>
      <c r="F53" s="16">
        <v>4.0087482000000001E-2</v>
      </c>
      <c r="G53" s="16">
        <v>4.0401603000000001E-2</v>
      </c>
      <c r="H53" s="16">
        <v>5.4314690999999998E-2</v>
      </c>
      <c r="I53" s="16">
        <v>4.0087482000000001E-2</v>
      </c>
      <c r="J53" s="16">
        <f t="shared" si="0"/>
        <v>4.5567458666666671E-2</v>
      </c>
      <c r="K53" s="16">
        <f t="shared" si="1"/>
        <v>6.3462287833507504E-3</v>
      </c>
      <c r="L53" s="18">
        <f t="shared" si="2"/>
        <v>2.5908370516955054E-3</v>
      </c>
      <c r="M53" s="16"/>
      <c r="N53" s="17">
        <v>4.5921358000000002E-2</v>
      </c>
      <c r="O53" s="16">
        <v>3.7680631999999999E-2</v>
      </c>
      <c r="P53" s="16">
        <v>2.5343472999999998E-2</v>
      </c>
      <c r="Q53" s="16">
        <v>2.8277607E-2</v>
      </c>
      <c r="R53" s="16">
        <v>2.9498633999999999E-2</v>
      </c>
      <c r="S53" s="16">
        <f t="shared" si="3"/>
        <v>3.3344340799999997E-2</v>
      </c>
      <c r="T53" s="16">
        <f t="shared" si="4"/>
        <v>7.502798421455804E-3</v>
      </c>
      <c r="U53" s="18">
        <f t="shared" si="5"/>
        <v>3.3553534583706589E-3</v>
      </c>
      <c r="V53" s="16"/>
      <c r="W53" s="17">
        <v>2.65753E-2</v>
      </c>
      <c r="X53" s="18" t="s">
        <v>591</v>
      </c>
      <c r="Y53" s="16"/>
      <c r="Z53" s="17">
        <v>0.119875593</v>
      </c>
      <c r="AA53" s="16">
        <v>9.8417379999999999E-2</v>
      </c>
      <c r="AB53" s="16">
        <v>0.119652389</v>
      </c>
      <c r="AC53" s="16">
        <v>0.12440409700000001</v>
      </c>
      <c r="AD53" s="16">
        <v>0.13698039100000001</v>
      </c>
      <c r="AE53" s="16">
        <f t="shared" si="6"/>
        <v>0.11986597000000002</v>
      </c>
      <c r="AF53" s="16">
        <f t="shared" si="7"/>
        <v>1.2438534682728189E-2</v>
      </c>
      <c r="AG53" s="18">
        <f t="shared" si="8"/>
        <v>5.5626818182138021E-3</v>
      </c>
      <c r="AH53" s="16"/>
      <c r="AI53" s="17">
        <v>7.2991065999999993E-2</v>
      </c>
      <c r="AJ53" s="16">
        <v>2.8627896E-2</v>
      </c>
      <c r="AK53" s="16">
        <v>4.0744967999999999E-2</v>
      </c>
      <c r="AL53" s="16">
        <v>3.8965817999999999E-2</v>
      </c>
      <c r="AM53" s="16">
        <v>6.582375E-2</v>
      </c>
      <c r="AN53" s="16">
        <v>3.7114785999999997E-2</v>
      </c>
      <c r="AO53" s="16">
        <f t="shared" si="9"/>
        <v>4.737804733333334E-2</v>
      </c>
      <c r="AP53" s="16">
        <f t="shared" si="10"/>
        <v>1.6165481352273265E-2</v>
      </c>
      <c r="AQ53" s="18">
        <f t="shared" si="11"/>
        <v>6.5995301265910173E-3</v>
      </c>
      <c r="AR53" s="16"/>
      <c r="AS53" s="17">
        <v>4.0099999999999999E-5</v>
      </c>
      <c r="AT53" s="18" t="s">
        <v>591</v>
      </c>
      <c r="AU53" s="16"/>
      <c r="AV53" s="17">
        <v>3.1944277E-2</v>
      </c>
      <c r="AW53" s="16">
        <v>5.3517251000000002E-2</v>
      </c>
      <c r="AX53" s="16">
        <v>2.0341326999999999E-2</v>
      </c>
      <c r="AY53" s="16">
        <v>5.8504211E-2</v>
      </c>
      <c r="AZ53" s="16">
        <v>3.7302400999999999E-2</v>
      </c>
      <c r="BA53" s="16">
        <v>5.0906749000000001E-2</v>
      </c>
      <c r="BB53" s="16">
        <f t="shared" si="12"/>
        <v>4.2086035999999993E-2</v>
      </c>
      <c r="BC53" s="16">
        <f t="shared" si="13"/>
        <v>1.3395303489514593E-2</v>
      </c>
      <c r="BD53" s="18">
        <f t="shared" si="14"/>
        <v>5.4686097498389515E-3</v>
      </c>
      <c r="BE53" s="16"/>
      <c r="BF53" s="17">
        <v>3.3727196000000001E-2</v>
      </c>
      <c r="BG53" s="16">
        <v>3.7629172000000002E-2</v>
      </c>
      <c r="BH53" s="16">
        <v>3.7976063999999997E-2</v>
      </c>
      <c r="BI53" s="16">
        <v>5.4445635999999999E-2</v>
      </c>
      <c r="BJ53" s="16">
        <v>2.8852480999999999E-2</v>
      </c>
      <c r="BK53" s="16">
        <v>5.0948638999999997E-2</v>
      </c>
      <c r="BL53" s="16">
        <v>3.4728709000000003E-2</v>
      </c>
      <c r="BM53" s="16">
        <f t="shared" si="15"/>
        <v>3.9758270999999998E-2</v>
      </c>
      <c r="BN53" s="16">
        <f t="shared" si="16"/>
        <v>8.69531044424743E-3</v>
      </c>
      <c r="BO53" s="18">
        <f t="shared" si="17"/>
        <v>3.2865184297116092E-3</v>
      </c>
      <c r="BP53" s="16"/>
      <c r="BQ53" s="17">
        <v>0.73566120000000002</v>
      </c>
      <c r="BR53" s="18" t="s">
        <v>592</v>
      </c>
    </row>
    <row r="54" spans="1:70" s="19" customFormat="1" ht="31.5" x14ac:dyDescent="0.25">
      <c r="A54" s="16">
        <v>50</v>
      </c>
      <c r="B54" s="16" t="s">
        <v>38</v>
      </c>
      <c r="C54" s="17" t="s">
        <v>586</v>
      </c>
      <c r="D54" s="17">
        <v>2.4637375769999998</v>
      </c>
      <c r="E54" s="16">
        <v>1.9497084330000001</v>
      </c>
      <c r="F54" s="16">
        <v>2.6688556920000002</v>
      </c>
      <c r="G54" s="16">
        <v>1.6023939810000001</v>
      </c>
      <c r="H54" s="16">
        <v>1.7960203749999999</v>
      </c>
      <c r="I54" s="16">
        <v>2.3838455330000001</v>
      </c>
      <c r="J54" s="16">
        <f t="shared" si="0"/>
        <v>2.1440935985</v>
      </c>
      <c r="K54" s="16">
        <f t="shared" si="1"/>
        <v>0.38457932752253277</v>
      </c>
      <c r="L54" s="18">
        <f t="shared" si="2"/>
        <v>0.15700385300881609</v>
      </c>
      <c r="M54" s="16"/>
      <c r="N54" s="17">
        <v>1.4668315629999999</v>
      </c>
      <c r="O54" s="16">
        <v>1.614974057</v>
      </c>
      <c r="P54" s="16">
        <v>1.406200447</v>
      </c>
      <c r="Q54" s="16">
        <v>2.239619818</v>
      </c>
      <c r="R54" s="16">
        <v>1.749075597</v>
      </c>
      <c r="S54" s="16">
        <f t="shared" si="3"/>
        <v>1.6953402963999999</v>
      </c>
      <c r="T54" s="16">
        <f t="shared" si="4"/>
        <v>0.2971210212523257</v>
      </c>
      <c r="U54" s="18">
        <f t="shared" si="5"/>
        <v>0.13287656021287197</v>
      </c>
      <c r="V54" s="16"/>
      <c r="W54" s="17">
        <v>8.5853200000000005E-2</v>
      </c>
      <c r="X54" s="18" t="s">
        <v>592</v>
      </c>
      <c r="Y54" s="16"/>
      <c r="Z54" s="17">
        <v>1.487162326</v>
      </c>
      <c r="AA54" s="16">
        <v>1.736637118</v>
      </c>
      <c r="AB54" s="16">
        <v>2.1047574739999999</v>
      </c>
      <c r="AC54" s="16">
        <v>2.8951619800000001</v>
      </c>
      <c r="AD54" s="16">
        <v>2.749697324</v>
      </c>
      <c r="AE54" s="16">
        <f t="shared" si="6"/>
        <v>2.1946832444000002</v>
      </c>
      <c r="AF54" s="16">
        <f t="shared" si="7"/>
        <v>0.55085203741978905</v>
      </c>
      <c r="AG54" s="18">
        <f t="shared" si="8"/>
        <v>0.24634852024298123</v>
      </c>
      <c r="AH54" s="16"/>
      <c r="AI54" s="17">
        <v>1.084061521</v>
      </c>
      <c r="AJ54" s="16">
        <v>1.1104208149999999</v>
      </c>
      <c r="AK54" s="16">
        <v>1.739662856</v>
      </c>
      <c r="AL54" s="16">
        <v>1.9380026429999999</v>
      </c>
      <c r="AM54" s="16">
        <v>1.274581027</v>
      </c>
      <c r="AN54" s="16">
        <v>2.1808685130000001</v>
      </c>
      <c r="AO54" s="16">
        <f t="shared" si="9"/>
        <v>1.5545995625</v>
      </c>
      <c r="AP54" s="16">
        <f t="shared" si="10"/>
        <v>0.42240784627166844</v>
      </c>
      <c r="AQ54" s="18">
        <f t="shared" si="11"/>
        <v>0.1724472811189309</v>
      </c>
      <c r="AR54" s="16"/>
      <c r="AS54" s="17">
        <v>8.0169900000000002E-2</v>
      </c>
      <c r="AT54" s="18" t="s">
        <v>592</v>
      </c>
      <c r="AU54" s="16"/>
      <c r="AV54" s="17">
        <v>0.83425488999999997</v>
      </c>
      <c r="AW54" s="16">
        <v>0.96215922700000001</v>
      </c>
      <c r="AX54" s="16">
        <v>2.3675097520000001</v>
      </c>
      <c r="AY54" s="16">
        <v>0.72713948799999994</v>
      </c>
      <c r="AZ54" s="16">
        <v>1.6029931500000001</v>
      </c>
      <c r="BA54" s="16">
        <v>1.944205054</v>
      </c>
      <c r="BB54" s="16">
        <f t="shared" si="12"/>
        <v>1.4063769268333333</v>
      </c>
      <c r="BC54" s="16">
        <f t="shared" si="13"/>
        <v>0.61069766515917345</v>
      </c>
      <c r="BD54" s="18">
        <f t="shared" si="14"/>
        <v>0.24931627779150523</v>
      </c>
      <c r="BE54" s="16"/>
      <c r="BF54" s="17">
        <v>2.771768695</v>
      </c>
      <c r="BG54" s="16">
        <v>1.9622139220000001</v>
      </c>
      <c r="BH54" s="16">
        <v>3.208310827</v>
      </c>
      <c r="BI54" s="16">
        <v>2.3693463929999998</v>
      </c>
      <c r="BJ54" s="16">
        <v>2.8617382600000001</v>
      </c>
      <c r="BK54" s="16">
        <v>2.6336182240000001</v>
      </c>
      <c r="BL54" s="16">
        <v>2.1640566990000001</v>
      </c>
      <c r="BM54" s="16">
        <f t="shared" si="15"/>
        <v>2.5672932885714284</v>
      </c>
      <c r="BN54" s="16">
        <f t="shared" si="16"/>
        <v>0.39851765961092567</v>
      </c>
      <c r="BO54" s="18">
        <f t="shared" si="17"/>
        <v>0.15062551719971412</v>
      </c>
      <c r="BP54" s="16"/>
      <c r="BQ54" s="17">
        <v>3.0390999999999999E-3</v>
      </c>
      <c r="BR54" s="18" t="s">
        <v>591</v>
      </c>
    </row>
    <row r="55" spans="1:70" s="19" customFormat="1" ht="31.5" x14ac:dyDescent="0.25">
      <c r="A55" s="16">
        <v>51</v>
      </c>
      <c r="B55" s="16" t="s">
        <v>39</v>
      </c>
      <c r="C55" s="17" t="s">
        <v>586</v>
      </c>
      <c r="D55" s="17">
        <v>1.2327041E-2</v>
      </c>
      <c r="E55" s="16">
        <v>1.8380952999999998E-2</v>
      </c>
      <c r="F55" s="16">
        <v>1.0175204E-2</v>
      </c>
      <c r="G55" s="16">
        <v>1.3764901E-2</v>
      </c>
      <c r="H55" s="16">
        <v>1.9731296999999998E-2</v>
      </c>
      <c r="I55" s="16">
        <v>1.5412097E-2</v>
      </c>
      <c r="J55" s="16">
        <f t="shared" si="0"/>
        <v>1.4965248833333332E-2</v>
      </c>
      <c r="K55" s="16">
        <f t="shared" si="1"/>
        <v>3.3148008578549838E-3</v>
      </c>
      <c r="L55" s="18">
        <f t="shared" si="2"/>
        <v>1.3532617834474438E-3</v>
      </c>
      <c r="M55" s="16"/>
      <c r="N55" s="17">
        <v>7.2393029999999999E-3</v>
      </c>
      <c r="O55" s="16">
        <v>1.8483768000000001E-2</v>
      </c>
      <c r="P55" s="16">
        <v>8.6501849999999995E-3</v>
      </c>
      <c r="Q55" s="16">
        <v>1.5745011999999999E-2</v>
      </c>
      <c r="R55" s="16">
        <v>7.8102600000000003E-3</v>
      </c>
      <c r="S55" s="16">
        <f t="shared" si="3"/>
        <v>1.1585705599999999E-2</v>
      </c>
      <c r="T55" s="16">
        <f t="shared" si="4"/>
        <v>4.6183456093333974E-3</v>
      </c>
      <c r="U55" s="18">
        <f t="shared" si="5"/>
        <v>2.0653869452114328E-3</v>
      </c>
      <c r="V55" s="16"/>
      <c r="W55" s="17">
        <v>0.2343905</v>
      </c>
      <c r="X55" s="18" t="s">
        <v>592</v>
      </c>
      <c r="Y55" s="16"/>
      <c r="Z55" s="17">
        <v>9.6559809999999992E-3</v>
      </c>
      <c r="AA55" s="16">
        <v>1.2906934E-2</v>
      </c>
      <c r="AB55" s="16">
        <v>1.6247384E-2</v>
      </c>
      <c r="AC55" s="16">
        <v>1.4834808999999999E-2</v>
      </c>
      <c r="AD55" s="16">
        <v>1.6360512000000001E-2</v>
      </c>
      <c r="AE55" s="16">
        <f t="shared" si="6"/>
        <v>1.4001123999999998E-2</v>
      </c>
      <c r="AF55" s="16">
        <f t="shared" si="7"/>
        <v>2.5053920191426336E-3</v>
      </c>
      <c r="AG55" s="18">
        <f t="shared" si="8"/>
        <v>1.1204453730176765E-3</v>
      </c>
      <c r="AH55" s="16"/>
      <c r="AI55" s="17">
        <v>8.0161989999999999E-3</v>
      </c>
      <c r="AJ55" s="16">
        <v>1.4909863000000001E-2</v>
      </c>
      <c r="AK55" s="16">
        <v>3.3787489999999999E-3</v>
      </c>
      <c r="AL55" s="16">
        <v>2.1104325E-2</v>
      </c>
      <c r="AM55" s="16">
        <v>1.5095089000000001E-2</v>
      </c>
      <c r="AN55" s="16">
        <v>1.7306482000000002E-2</v>
      </c>
      <c r="AO55" s="16">
        <f t="shared" si="9"/>
        <v>1.3301784500000002E-2</v>
      </c>
      <c r="AP55" s="16">
        <f t="shared" si="10"/>
        <v>5.9037155733289307E-3</v>
      </c>
      <c r="AQ55" s="18">
        <f t="shared" si="11"/>
        <v>2.4101817901964213E-3</v>
      </c>
      <c r="AR55" s="16"/>
      <c r="AS55" s="17">
        <v>0.82820260000000001</v>
      </c>
      <c r="AT55" s="18" t="s">
        <v>592</v>
      </c>
      <c r="AU55" s="16"/>
      <c r="AV55" s="17">
        <v>2.2768859999999998E-2</v>
      </c>
      <c r="AW55" s="16">
        <v>1.7565740999999999E-2</v>
      </c>
      <c r="AX55" s="16">
        <v>2.5503950000000001E-2</v>
      </c>
      <c r="AY55" s="16">
        <v>1.465408E-2</v>
      </c>
      <c r="AZ55" s="16">
        <v>2.2264902999999999E-2</v>
      </c>
      <c r="BA55" s="16">
        <v>2.2577215000000001E-2</v>
      </c>
      <c r="BB55" s="16">
        <f t="shared" si="12"/>
        <v>2.0889124833333331E-2</v>
      </c>
      <c r="BC55" s="16">
        <f t="shared" si="13"/>
        <v>3.6398968338794725E-3</v>
      </c>
      <c r="BD55" s="18">
        <f t="shared" si="14"/>
        <v>1.4859816598961223E-3</v>
      </c>
      <c r="BE55" s="16"/>
      <c r="BF55" s="17">
        <v>2.0945499999999999E-2</v>
      </c>
      <c r="BG55" s="16">
        <v>2.5210683000000001E-2</v>
      </c>
      <c r="BH55" s="16">
        <v>2.9238628999999999E-2</v>
      </c>
      <c r="BI55" s="16">
        <v>3.3530313999999999E-2</v>
      </c>
      <c r="BJ55" s="16">
        <v>2.5507462000000002E-2</v>
      </c>
      <c r="BK55" s="16">
        <v>3.2330045000000002E-2</v>
      </c>
      <c r="BL55" s="16">
        <v>3.1729946000000002E-2</v>
      </c>
      <c r="BM55" s="16">
        <f t="shared" si="15"/>
        <v>2.8356082714285719E-2</v>
      </c>
      <c r="BN55" s="16">
        <f t="shared" si="16"/>
        <v>4.2703596798198797E-3</v>
      </c>
      <c r="BO55" s="18">
        <f t="shared" si="17"/>
        <v>1.614044245942973E-3</v>
      </c>
      <c r="BP55" s="16"/>
      <c r="BQ55" s="17">
        <v>1.02343E-2</v>
      </c>
      <c r="BR55" s="18" t="s">
        <v>591</v>
      </c>
    </row>
    <row r="56" spans="1:70" s="19" customFormat="1" ht="31.5" x14ac:dyDescent="0.25">
      <c r="A56" s="16">
        <v>52</v>
      </c>
      <c r="B56" s="16" t="s">
        <v>40</v>
      </c>
      <c r="C56" s="17" t="s">
        <v>586</v>
      </c>
      <c r="D56" s="17">
        <v>9.0080720000000003E-2</v>
      </c>
      <c r="E56" s="16">
        <v>0.11541634100000001</v>
      </c>
      <c r="F56" s="16">
        <v>0.10414796</v>
      </c>
      <c r="G56" s="16">
        <v>0.101794997</v>
      </c>
      <c r="H56" s="16">
        <v>0.103312527</v>
      </c>
      <c r="I56" s="16">
        <v>0.103442662</v>
      </c>
      <c r="J56" s="16">
        <f t="shared" si="0"/>
        <v>0.10303253449999999</v>
      </c>
      <c r="K56" s="16">
        <f t="shared" si="1"/>
        <v>7.349948250930315E-3</v>
      </c>
      <c r="L56" s="18">
        <f t="shared" si="2"/>
        <v>3.0006038084401613E-3</v>
      </c>
      <c r="M56" s="16"/>
      <c r="N56" s="17">
        <v>7.1941653999999994E-2</v>
      </c>
      <c r="O56" s="16">
        <v>8.7963558999999997E-2</v>
      </c>
      <c r="P56" s="16">
        <v>7.3000220000000005E-2</v>
      </c>
      <c r="Q56" s="16">
        <v>8.7732020999999993E-2</v>
      </c>
      <c r="R56" s="16">
        <v>0.10479332800000001</v>
      </c>
      <c r="S56" s="16">
        <f t="shared" si="3"/>
        <v>8.5086156400000001E-2</v>
      </c>
      <c r="T56" s="16">
        <f t="shared" si="4"/>
        <v>1.2020819104239988E-2</v>
      </c>
      <c r="U56" s="18">
        <f t="shared" si="5"/>
        <v>5.375873732461749E-3</v>
      </c>
      <c r="V56" s="16"/>
      <c r="W56" s="17">
        <v>2.2539099999999999E-2</v>
      </c>
      <c r="X56" s="18" t="s">
        <v>591</v>
      </c>
      <c r="Y56" s="16"/>
      <c r="Z56" s="17">
        <v>0.112629016</v>
      </c>
      <c r="AA56" s="16">
        <v>0.135900875</v>
      </c>
      <c r="AB56" s="16">
        <v>0.103666119</v>
      </c>
      <c r="AC56" s="16">
        <v>0.11510026</v>
      </c>
      <c r="AD56" s="16">
        <v>0.104201998</v>
      </c>
      <c r="AE56" s="16">
        <f t="shared" si="6"/>
        <v>0.11429965360000001</v>
      </c>
      <c r="AF56" s="16">
        <f t="shared" si="7"/>
        <v>1.1705378877043504E-2</v>
      </c>
      <c r="AG56" s="18">
        <f t="shared" si="8"/>
        <v>5.2348045742918858E-3</v>
      </c>
      <c r="AH56" s="16"/>
      <c r="AI56" s="17">
        <v>0.11809072499999999</v>
      </c>
      <c r="AJ56" s="16">
        <v>7.7662550999999996E-2</v>
      </c>
      <c r="AK56" s="16">
        <v>8.1194067999999994E-2</v>
      </c>
      <c r="AL56" s="16">
        <v>9.8622185000000001E-2</v>
      </c>
      <c r="AM56" s="16">
        <v>8.4442601000000006E-2</v>
      </c>
      <c r="AN56" s="16">
        <v>9.6336735000000007E-2</v>
      </c>
      <c r="AO56" s="16">
        <f t="shared" si="9"/>
        <v>9.2724810833333324E-2</v>
      </c>
      <c r="AP56" s="16">
        <f t="shared" si="10"/>
        <v>1.3660644939977672E-2</v>
      </c>
      <c r="AQ56" s="18">
        <f t="shared" si="11"/>
        <v>5.5769349433797055E-3</v>
      </c>
      <c r="AR56" s="16"/>
      <c r="AS56" s="17">
        <v>3.29804E-2</v>
      </c>
      <c r="AT56" s="18" t="s">
        <v>591</v>
      </c>
      <c r="AU56" s="16"/>
      <c r="AV56" s="17">
        <v>0.27407682799999999</v>
      </c>
      <c r="AW56" s="16">
        <v>0.18220315500000001</v>
      </c>
      <c r="AX56" s="16">
        <v>0.17347125299999999</v>
      </c>
      <c r="AY56" s="16">
        <v>0.23134159400000001</v>
      </c>
      <c r="AZ56" s="16">
        <v>0.26874615200000002</v>
      </c>
      <c r="BA56" s="16">
        <v>0.30613202299999998</v>
      </c>
      <c r="BB56" s="16">
        <f t="shared" si="12"/>
        <v>0.23932850083333332</v>
      </c>
      <c r="BC56" s="16">
        <f t="shared" si="13"/>
        <v>4.8648103636286522E-2</v>
      </c>
      <c r="BD56" s="18">
        <f t="shared" si="14"/>
        <v>1.9860505143822812E-2</v>
      </c>
      <c r="BE56" s="16"/>
      <c r="BF56" s="17">
        <v>0.18518931199999999</v>
      </c>
      <c r="BG56" s="16">
        <v>0.20542481000000001</v>
      </c>
      <c r="BH56" s="16">
        <v>0.18474001700000001</v>
      </c>
      <c r="BI56" s="16">
        <v>0.26022849100000001</v>
      </c>
      <c r="BJ56" s="16">
        <v>0.21933784200000001</v>
      </c>
      <c r="BK56" s="16">
        <v>0.229430409</v>
      </c>
      <c r="BL56" s="16">
        <v>0.18239817699999999</v>
      </c>
      <c r="BM56" s="16">
        <f t="shared" si="15"/>
        <v>0.20953557971428571</v>
      </c>
      <c r="BN56" s="16">
        <f t="shared" si="16"/>
        <v>2.6786343984794105E-2</v>
      </c>
      <c r="BO56" s="18">
        <f t="shared" si="17"/>
        <v>1.0124286388056587E-2</v>
      </c>
      <c r="BP56" s="16"/>
      <c r="BQ56" s="17">
        <v>0.22653209999999999</v>
      </c>
      <c r="BR56" s="18" t="s">
        <v>592</v>
      </c>
    </row>
    <row r="57" spans="1:70" s="19" customFormat="1" ht="31.5" x14ac:dyDescent="0.25">
      <c r="A57" s="16">
        <v>53</v>
      </c>
      <c r="B57" s="16" t="s">
        <v>537</v>
      </c>
      <c r="C57" s="17" t="s">
        <v>586</v>
      </c>
      <c r="D57" s="17">
        <v>85.496525399999996</v>
      </c>
      <c r="E57" s="16">
        <v>64.965833250000003</v>
      </c>
      <c r="F57" s="16">
        <v>86.485826630000005</v>
      </c>
      <c r="G57" s="16">
        <v>73.74988827</v>
      </c>
      <c r="H57" s="16">
        <v>69.878213889999998</v>
      </c>
      <c r="I57" s="16">
        <v>81.66567671</v>
      </c>
      <c r="J57" s="16">
        <f t="shared" si="0"/>
        <v>77.040327358333329</v>
      </c>
      <c r="K57" s="16">
        <f t="shared" si="1"/>
        <v>8.0626181142293554</v>
      </c>
      <c r="L57" s="18">
        <f t="shared" si="2"/>
        <v>3.2915500617971096</v>
      </c>
      <c r="M57" s="16"/>
      <c r="N57" s="17">
        <v>26.224799390000001</v>
      </c>
      <c r="O57" s="16">
        <v>32.083355390000001</v>
      </c>
      <c r="P57" s="16">
        <v>29.982319990000001</v>
      </c>
      <c r="Q57" s="16">
        <v>38.518134269999997</v>
      </c>
      <c r="R57" s="16">
        <v>32.522345639999998</v>
      </c>
      <c r="S57" s="16">
        <f t="shared" si="3"/>
        <v>31.866190935999999</v>
      </c>
      <c r="T57" s="16">
        <f t="shared" si="4"/>
        <v>4.0025071600403654</v>
      </c>
      <c r="U57" s="18">
        <f t="shared" si="5"/>
        <v>1.7899756180559774</v>
      </c>
      <c r="V57" s="16"/>
      <c r="W57" s="17">
        <v>2.7E-6</v>
      </c>
      <c r="X57" s="18" t="s">
        <v>591</v>
      </c>
      <c r="Y57" s="16"/>
      <c r="Z57" s="17">
        <v>76.375783940000005</v>
      </c>
      <c r="AA57" s="16">
        <v>81.822976830000002</v>
      </c>
      <c r="AB57" s="16">
        <v>67.819083390000003</v>
      </c>
      <c r="AC57" s="16">
        <v>67.780604769999997</v>
      </c>
      <c r="AD57" s="16">
        <v>81.145414470000006</v>
      </c>
      <c r="AE57" s="16">
        <f t="shared" si="6"/>
        <v>74.988772679999997</v>
      </c>
      <c r="AF57" s="16">
        <f t="shared" si="7"/>
        <v>6.1627350075029685</v>
      </c>
      <c r="AG57" s="18">
        <f t="shared" si="8"/>
        <v>2.7560588808188626</v>
      </c>
      <c r="AH57" s="16"/>
      <c r="AI57" s="17">
        <v>35.142991739999999</v>
      </c>
      <c r="AJ57" s="16">
        <v>37.702183460000001</v>
      </c>
      <c r="AK57" s="16">
        <v>47.824121529999999</v>
      </c>
      <c r="AL57" s="16">
        <v>47.243386919999999</v>
      </c>
      <c r="AM57" s="16">
        <v>64.790747010000004</v>
      </c>
      <c r="AN57" s="16">
        <v>46.805319269999998</v>
      </c>
      <c r="AO57" s="16">
        <f t="shared" si="9"/>
        <v>46.584791654999997</v>
      </c>
      <c r="AP57" s="16">
        <f t="shared" si="10"/>
        <v>9.515694428330475</v>
      </c>
      <c r="AQ57" s="18">
        <f t="shared" si="11"/>
        <v>3.8847659829424228</v>
      </c>
      <c r="AR57" s="16"/>
      <c r="AS57" s="17">
        <v>5.6630000000000005E-4</v>
      </c>
      <c r="AT57" s="18" t="s">
        <v>591</v>
      </c>
      <c r="AU57" s="16"/>
      <c r="AV57" s="17">
        <v>57.45019456</v>
      </c>
      <c r="AW57" s="16">
        <v>34.765719320000002</v>
      </c>
      <c r="AX57" s="16">
        <v>66.204373469999993</v>
      </c>
      <c r="AY57" s="16">
        <v>65.149310529999994</v>
      </c>
      <c r="AZ57" s="16">
        <v>69.490224049999995</v>
      </c>
      <c r="BA57" s="16">
        <v>64.343083089999993</v>
      </c>
      <c r="BB57" s="16">
        <f t="shared" si="12"/>
        <v>59.567150836666663</v>
      </c>
      <c r="BC57" s="16">
        <f t="shared" si="13"/>
        <v>11.662494381314398</v>
      </c>
      <c r="BD57" s="18">
        <f t="shared" si="14"/>
        <v>4.7611933937160114</v>
      </c>
      <c r="BE57" s="16"/>
      <c r="BF57" s="17">
        <v>49.36584482</v>
      </c>
      <c r="BG57" s="16">
        <v>51.034292090000001</v>
      </c>
      <c r="BH57" s="16">
        <v>52.355479610000003</v>
      </c>
      <c r="BI57" s="16">
        <v>58.331704240000001</v>
      </c>
      <c r="BJ57" s="16">
        <v>49.173692819999999</v>
      </c>
      <c r="BK57" s="16">
        <v>58.046246500000002</v>
      </c>
      <c r="BL57" s="16">
        <v>51.22635812</v>
      </c>
      <c r="BM57" s="16">
        <f t="shared" si="15"/>
        <v>52.790516885714283</v>
      </c>
      <c r="BN57" s="16">
        <f t="shared" si="16"/>
        <v>3.5628524239212966</v>
      </c>
      <c r="BO57" s="18">
        <f t="shared" si="17"/>
        <v>1.3466316388170607</v>
      </c>
      <c r="BP57" s="16"/>
      <c r="BQ57" s="17">
        <v>0.25901459999999998</v>
      </c>
      <c r="BR57" s="18" t="s">
        <v>592</v>
      </c>
    </row>
    <row r="58" spans="1:70" s="19" customFormat="1" ht="31.5" x14ac:dyDescent="0.25">
      <c r="A58" s="16">
        <v>54</v>
      </c>
      <c r="B58" s="16" t="s">
        <v>538</v>
      </c>
      <c r="C58" s="17" t="s">
        <v>586</v>
      </c>
      <c r="D58" s="17">
        <v>43.5612657</v>
      </c>
      <c r="E58" s="16">
        <v>34.511856659999999</v>
      </c>
      <c r="F58" s="16">
        <v>44.213978599999997</v>
      </c>
      <c r="G58" s="16">
        <v>40.321873310000001</v>
      </c>
      <c r="H58" s="16">
        <v>32.363162469999999</v>
      </c>
      <c r="I58" s="16">
        <v>39.976218449999998</v>
      </c>
      <c r="J58" s="16">
        <f t="shared" ref="J58:J74" si="18">AVERAGE(D58:I58)</f>
        <v>39.158059198333333</v>
      </c>
      <c r="K58" s="16">
        <f t="shared" ref="K58:K74" si="19">STDEV(D58:J58)</f>
        <v>4.372875025197942</v>
      </c>
      <c r="L58" s="18">
        <f t="shared" ref="L58:L74" si="20">K58/SQRT(6)</f>
        <v>1.7852187534491819</v>
      </c>
      <c r="M58" s="16"/>
      <c r="N58" s="17">
        <v>12.917037970000001</v>
      </c>
      <c r="O58" s="16">
        <v>13.82374302</v>
      </c>
      <c r="P58" s="16">
        <v>14.7598875</v>
      </c>
      <c r="Q58" s="16">
        <v>16.8837543</v>
      </c>
      <c r="R58" s="16">
        <v>16.29866131</v>
      </c>
      <c r="S58" s="16">
        <f t="shared" ref="S58:S74" si="21">AVERAGE(N58:R58)</f>
        <v>14.936616820000001</v>
      </c>
      <c r="T58" s="16">
        <f t="shared" ref="T58:T74" si="22">STDEV(N58:S58)</f>
        <v>1.4828978142408551</v>
      </c>
      <c r="U58" s="18">
        <f t="shared" ref="U58:U74" si="23">T58/SQRT(5)</f>
        <v>0.66317206326568146</v>
      </c>
      <c r="V58" s="16"/>
      <c r="W58" s="17">
        <v>1.9999999999999999E-6</v>
      </c>
      <c r="X58" s="18" t="s">
        <v>591</v>
      </c>
      <c r="Y58" s="16"/>
      <c r="Z58" s="17">
        <v>35.809925</v>
      </c>
      <c r="AA58" s="16">
        <v>41.50899244</v>
      </c>
      <c r="AB58" s="16">
        <v>35.864281490000003</v>
      </c>
      <c r="AC58" s="16">
        <v>36.001408470000001</v>
      </c>
      <c r="AD58" s="16">
        <v>42.077171210000003</v>
      </c>
      <c r="AE58" s="16">
        <f t="shared" ref="AE58:AE74" si="24">AVERAGE(Z58:AD58)</f>
        <v>38.252355722000004</v>
      </c>
      <c r="AF58" s="16">
        <f t="shared" ref="AF58:AF74" si="25">STDEV(Z58:AE58)</f>
        <v>2.8972409679164994</v>
      </c>
      <c r="AG58" s="18">
        <f t="shared" ref="AG58:AG74" si="26">AF58/SQRT(5)</f>
        <v>1.2956855502917159</v>
      </c>
      <c r="AH58" s="16"/>
      <c r="AI58" s="17">
        <v>16.87312631</v>
      </c>
      <c r="AJ58" s="16">
        <v>17.077886629999998</v>
      </c>
      <c r="AK58" s="16">
        <v>21.138912229999999</v>
      </c>
      <c r="AL58" s="16">
        <v>21.170408510000001</v>
      </c>
      <c r="AM58" s="16">
        <v>28.908153259999999</v>
      </c>
      <c r="AN58" s="16">
        <v>20.85691563</v>
      </c>
      <c r="AO58" s="16">
        <f t="shared" ref="AO58:AO74" si="27">AVERAGE(AI58:AN58)</f>
        <v>21.004233761666669</v>
      </c>
      <c r="AP58" s="16">
        <f t="shared" ref="AP58:AP74" si="28">STDEV(AI58:AO58)</f>
        <v>3.9795654909472771</v>
      </c>
      <c r="AQ58" s="18">
        <f t="shared" ref="AQ58:AQ74" si="29">AP58/SQRT(6)</f>
        <v>1.6246508084682096</v>
      </c>
      <c r="AR58" s="16"/>
      <c r="AS58" s="17">
        <v>4.5599999999999997E-5</v>
      </c>
      <c r="AT58" s="18" t="s">
        <v>591</v>
      </c>
      <c r="AU58" s="16"/>
      <c r="AV58" s="17">
        <v>29.34845112</v>
      </c>
      <c r="AW58" s="16">
        <v>28.161550030000001</v>
      </c>
      <c r="AX58" s="16">
        <v>40.884946900000003</v>
      </c>
      <c r="AY58" s="16">
        <v>31.542083529999999</v>
      </c>
      <c r="AZ58" s="16">
        <v>34.93521964</v>
      </c>
      <c r="BA58" s="16">
        <v>34.340973750000003</v>
      </c>
      <c r="BB58" s="16">
        <f t="shared" ref="BB58:BB74" si="30">AVERAGE(AV58:BA58)</f>
        <v>33.202204161666664</v>
      </c>
      <c r="BC58" s="16">
        <f t="shared" ref="BC58:BC74" si="31">STDEV(AV58:BB58)</f>
        <v>4.2099145260483866</v>
      </c>
      <c r="BD58" s="18">
        <f t="shared" ref="BD58:BD74" si="32">BC58/SQRT(6)</f>
        <v>1.7186904082582382</v>
      </c>
      <c r="BE58" s="16"/>
      <c r="BF58" s="17">
        <v>20.373251870000001</v>
      </c>
      <c r="BG58" s="16">
        <v>20.964180710000001</v>
      </c>
      <c r="BH58" s="16">
        <v>21.569844079999999</v>
      </c>
      <c r="BI58" s="16">
        <v>24.032452899999999</v>
      </c>
      <c r="BJ58" s="16">
        <v>23.955808770000001</v>
      </c>
      <c r="BK58" s="16">
        <v>26.063348510000001</v>
      </c>
      <c r="BL58" s="16">
        <v>23.10921055</v>
      </c>
      <c r="BM58" s="16">
        <f t="shared" ref="BM58:BM74" si="33">AVERAGE(BF58:BL58)</f>
        <v>22.866871055714284</v>
      </c>
      <c r="BN58" s="16">
        <f t="shared" ref="BN58:BN74" si="34">STDEV(BF58:BM58)</f>
        <v>1.8647561731971094</v>
      </c>
      <c r="BO58" s="18">
        <f t="shared" ref="BO58:BO74" si="35">BN58/SQRT(7)</f>
        <v>0.70481158429314872</v>
      </c>
      <c r="BP58" s="16"/>
      <c r="BQ58" s="17">
        <v>2.2010000000000001E-4</v>
      </c>
      <c r="BR58" s="18" t="s">
        <v>591</v>
      </c>
    </row>
    <row r="59" spans="1:70" s="19" customFormat="1" ht="31.5" x14ac:dyDescent="0.25">
      <c r="A59" s="16">
        <v>55</v>
      </c>
      <c r="B59" s="16" t="s">
        <v>539</v>
      </c>
      <c r="C59" s="17" t="s">
        <v>586</v>
      </c>
      <c r="D59" s="17">
        <v>7.2067284999999995E-2</v>
      </c>
      <c r="E59" s="16">
        <v>7.5923195999999998E-2</v>
      </c>
      <c r="F59" s="16">
        <v>7.9631292000000006E-2</v>
      </c>
      <c r="G59" s="16">
        <v>9.3296611000000002E-2</v>
      </c>
      <c r="H59" s="16">
        <v>8.6173576000000002E-2</v>
      </c>
      <c r="I59" s="16">
        <v>7.4509858999999998E-2</v>
      </c>
      <c r="J59" s="16">
        <f t="shared" si="18"/>
        <v>8.026696983333334E-2</v>
      </c>
      <c r="K59" s="16">
        <f t="shared" si="19"/>
        <v>7.3519969994147727E-3</v>
      </c>
      <c r="L59" s="18">
        <f t="shared" si="20"/>
        <v>3.0014402065065317E-3</v>
      </c>
      <c r="M59" s="16"/>
      <c r="N59" s="17">
        <v>4.7119679999999997E-2</v>
      </c>
      <c r="O59" s="16">
        <v>4.3521685999999997E-2</v>
      </c>
      <c r="P59" s="16">
        <v>3.1848907000000003E-2</v>
      </c>
      <c r="Q59" s="16">
        <v>6.3402046000000004E-2</v>
      </c>
      <c r="R59" s="16">
        <v>3.4921293999999999E-2</v>
      </c>
      <c r="S59" s="16">
        <f t="shared" si="21"/>
        <v>4.4162722600000003E-2</v>
      </c>
      <c r="T59" s="16">
        <f t="shared" si="22"/>
        <v>1.110261362992913E-2</v>
      </c>
      <c r="U59" s="18">
        <f t="shared" si="23"/>
        <v>4.9652397608874457E-3</v>
      </c>
      <c r="V59" s="16"/>
      <c r="W59" s="17">
        <v>2.4919999999999999E-4</v>
      </c>
      <c r="X59" s="18" t="s">
        <v>591</v>
      </c>
      <c r="Y59" s="16"/>
      <c r="Z59" s="17">
        <v>8.2454754000000005E-2</v>
      </c>
      <c r="AA59" s="16">
        <v>8.5084849000000004E-2</v>
      </c>
      <c r="AB59" s="16">
        <v>7.4475839000000002E-2</v>
      </c>
      <c r="AC59" s="16">
        <v>8.0597707000000005E-2</v>
      </c>
      <c r="AD59" s="16">
        <v>6.8936607999999996E-2</v>
      </c>
      <c r="AE59" s="16">
        <f t="shared" si="24"/>
        <v>7.8309951400000008E-2</v>
      </c>
      <c r="AF59" s="16">
        <f t="shared" si="25"/>
        <v>5.8458949042715664E-3</v>
      </c>
      <c r="AG59" s="18">
        <f t="shared" si="26"/>
        <v>2.6143636790541694E-3</v>
      </c>
      <c r="AH59" s="16"/>
      <c r="AI59" s="17">
        <v>4.2264431999999998E-2</v>
      </c>
      <c r="AJ59" s="16">
        <v>4.4341431000000001E-2</v>
      </c>
      <c r="AK59" s="16">
        <v>7.1350038000000005E-2</v>
      </c>
      <c r="AL59" s="16">
        <v>5.7962389000000003E-2</v>
      </c>
      <c r="AM59" s="16">
        <v>6.9300773999999996E-2</v>
      </c>
      <c r="AN59" s="16">
        <v>7.0100735999999997E-2</v>
      </c>
      <c r="AO59" s="16">
        <f t="shared" si="27"/>
        <v>5.9219966666666672E-2</v>
      </c>
      <c r="AP59" s="16">
        <f t="shared" si="28"/>
        <v>1.209404074557143E-2</v>
      </c>
      <c r="AQ59" s="18">
        <f t="shared" si="29"/>
        <v>4.9373714591798403E-3</v>
      </c>
      <c r="AR59" s="16"/>
      <c r="AS59" s="17">
        <v>1.7007499999999998E-2</v>
      </c>
      <c r="AT59" s="18" t="s">
        <v>591</v>
      </c>
      <c r="AU59" s="16"/>
      <c r="AV59" s="17">
        <v>7.7198145999999995E-2</v>
      </c>
      <c r="AW59" s="16">
        <v>0.10522836300000001</v>
      </c>
      <c r="AX59" s="16">
        <v>7.5420709000000002E-2</v>
      </c>
      <c r="AY59" s="16">
        <v>6.8956604000000005E-2</v>
      </c>
      <c r="AZ59" s="16">
        <v>9.5591187999999994E-2</v>
      </c>
      <c r="BA59" s="16">
        <v>8.7658577000000001E-2</v>
      </c>
      <c r="BB59" s="16">
        <f t="shared" si="30"/>
        <v>8.5008931166666676E-2</v>
      </c>
      <c r="BC59" s="16">
        <f t="shared" si="31"/>
        <v>1.2506330284396136E-2</v>
      </c>
      <c r="BD59" s="18">
        <f t="shared" si="32"/>
        <v>5.1056879585811609E-3</v>
      </c>
      <c r="BE59" s="16"/>
      <c r="BF59" s="17">
        <v>7.7695794999999998E-2</v>
      </c>
      <c r="BG59" s="16">
        <v>6.2438906000000002E-2</v>
      </c>
      <c r="BH59" s="16">
        <v>6.6797624E-2</v>
      </c>
      <c r="BI59" s="16">
        <v>6.6084931999999999E-2</v>
      </c>
      <c r="BJ59" s="16">
        <v>5.3386604999999997E-2</v>
      </c>
      <c r="BK59" s="16">
        <v>6.0877736000000002E-2</v>
      </c>
      <c r="BL59" s="16">
        <v>5.8746648999999998E-2</v>
      </c>
      <c r="BM59" s="16">
        <f t="shared" si="33"/>
        <v>6.3718320999999994E-2</v>
      </c>
      <c r="BN59" s="16">
        <f t="shared" si="34"/>
        <v>7.0874178037712513E-3</v>
      </c>
      <c r="BO59" s="18">
        <f t="shared" si="35"/>
        <v>2.6787921351986155E-3</v>
      </c>
      <c r="BP59" s="16"/>
      <c r="BQ59" s="17">
        <v>4.6842000000000003E-3</v>
      </c>
      <c r="BR59" s="18" t="s">
        <v>591</v>
      </c>
    </row>
    <row r="60" spans="1:70" s="19" customFormat="1" ht="31.5" x14ac:dyDescent="0.25">
      <c r="A60" s="16">
        <v>56</v>
      </c>
      <c r="B60" s="16" t="s">
        <v>540</v>
      </c>
      <c r="C60" s="17" t="s">
        <v>586</v>
      </c>
      <c r="D60" s="17">
        <v>0.19247493600000001</v>
      </c>
      <c r="E60" s="16">
        <v>0.213037847</v>
      </c>
      <c r="F60" s="16">
        <v>0.10675758</v>
      </c>
      <c r="G60" s="16">
        <v>0.20157382900000001</v>
      </c>
      <c r="H60" s="16">
        <v>0.205356504</v>
      </c>
      <c r="I60" s="16">
        <v>0.24157382899999999</v>
      </c>
      <c r="J60" s="16">
        <f t="shared" si="18"/>
        <v>0.19346242083333334</v>
      </c>
      <c r="K60" s="16">
        <f t="shared" si="19"/>
        <v>4.1681078065947771E-2</v>
      </c>
      <c r="L60" s="18">
        <f t="shared" si="20"/>
        <v>1.7016228865113996E-2</v>
      </c>
      <c r="M60" s="16"/>
      <c r="N60" s="17">
        <v>3.6974605000000001E-2</v>
      </c>
      <c r="O60" s="16">
        <v>5.3841198999999999E-2</v>
      </c>
      <c r="P60" s="16">
        <v>4.1172726E-2</v>
      </c>
      <c r="Q60" s="16">
        <v>2.9149095E-2</v>
      </c>
      <c r="R60" s="16">
        <v>2.4820779000000001E-2</v>
      </c>
      <c r="S60" s="16">
        <f t="shared" si="21"/>
        <v>3.7191680800000002E-2</v>
      </c>
      <c r="T60" s="16">
        <f t="shared" si="22"/>
        <v>1.0107667354786897E-2</v>
      </c>
      <c r="U60" s="18">
        <f t="shared" si="23"/>
        <v>4.5202862598517973E-3</v>
      </c>
      <c r="V60" s="16"/>
      <c r="W60" s="17">
        <v>2.4250000000000001E-4</v>
      </c>
      <c r="X60" s="18" t="s">
        <v>591</v>
      </c>
      <c r="Y60" s="16"/>
      <c r="Z60" s="17">
        <v>0.21425037599999999</v>
      </c>
      <c r="AA60" s="16">
        <v>0.14233167199999999</v>
      </c>
      <c r="AB60" s="16">
        <v>0.137316887</v>
      </c>
      <c r="AC60" s="16">
        <v>0.17166223</v>
      </c>
      <c r="AD60" s="16">
        <v>0.119538886</v>
      </c>
      <c r="AE60" s="16">
        <f t="shared" si="24"/>
        <v>0.15702001019999998</v>
      </c>
      <c r="AF60" s="16">
        <f t="shared" si="25"/>
        <v>3.3161738146487742E-2</v>
      </c>
      <c r="AG60" s="18">
        <f t="shared" si="26"/>
        <v>1.4830380149518893E-2</v>
      </c>
      <c r="AH60" s="16"/>
      <c r="AI60" s="17">
        <v>8.7990177000000003E-2</v>
      </c>
      <c r="AJ60" s="16">
        <v>8.5990177000000001E-2</v>
      </c>
      <c r="AK60" s="16">
        <v>0.129689155</v>
      </c>
      <c r="AL60" s="16">
        <v>0.105188186</v>
      </c>
      <c r="AM60" s="16">
        <v>7.4037302999999999E-2</v>
      </c>
      <c r="AN60" s="16">
        <v>0.118718934</v>
      </c>
      <c r="AO60" s="16">
        <f t="shared" si="27"/>
        <v>0.10026898866666667</v>
      </c>
      <c r="AP60" s="16">
        <f t="shared" si="28"/>
        <v>1.9463213950769973E-2</v>
      </c>
      <c r="AQ60" s="18">
        <f t="shared" si="29"/>
        <v>7.9458238223342522E-3</v>
      </c>
      <c r="AR60" s="16"/>
      <c r="AS60" s="17">
        <v>1.10171E-2</v>
      </c>
      <c r="AT60" s="18" t="s">
        <v>591</v>
      </c>
      <c r="AU60" s="16"/>
      <c r="AV60" s="17">
        <v>0.17218151800000001</v>
      </c>
      <c r="AW60" s="16">
        <v>0.11279582</v>
      </c>
      <c r="AX60" s="16">
        <v>0.110441594</v>
      </c>
      <c r="AY60" s="16">
        <v>0.170457736</v>
      </c>
      <c r="AZ60" s="16">
        <v>0.20836147499999999</v>
      </c>
      <c r="BA60" s="16">
        <v>0.14713588699999999</v>
      </c>
      <c r="BB60" s="16">
        <f t="shared" si="30"/>
        <v>0.15356233833333335</v>
      </c>
      <c r="BC60" s="16">
        <f t="shared" si="31"/>
        <v>3.4635436041740041E-2</v>
      </c>
      <c r="BD60" s="18">
        <f t="shared" si="32"/>
        <v>1.413985755351084E-2</v>
      </c>
      <c r="BE60" s="16"/>
      <c r="BF60" s="17">
        <v>6.6822688000000005E-2</v>
      </c>
      <c r="BG60" s="16">
        <v>9.8262446000000003E-2</v>
      </c>
      <c r="BH60" s="16">
        <v>9.7968062999999994E-2</v>
      </c>
      <c r="BI60" s="16">
        <v>9.4198058000000001E-2</v>
      </c>
      <c r="BJ60" s="16">
        <v>7.1598871999999994E-2</v>
      </c>
      <c r="BK60" s="16">
        <v>8.2019007000000005E-2</v>
      </c>
      <c r="BL60" s="16">
        <v>6.7664179000000005E-2</v>
      </c>
      <c r="BM60" s="16">
        <f t="shared" si="33"/>
        <v>8.2647616142857136E-2</v>
      </c>
      <c r="BN60" s="16">
        <f t="shared" si="34"/>
        <v>1.3144001056400774E-2</v>
      </c>
      <c r="BO60" s="18">
        <f t="shared" si="35"/>
        <v>4.9679654325152445E-3</v>
      </c>
      <c r="BP60" s="16"/>
      <c r="BQ60" s="17">
        <v>4.5906999999999996E-3</v>
      </c>
      <c r="BR60" s="18" t="s">
        <v>591</v>
      </c>
    </row>
    <row r="61" spans="1:70" s="19" customFormat="1" ht="31.5" x14ac:dyDescent="0.25">
      <c r="A61" s="16">
        <v>57</v>
      </c>
      <c r="B61" s="16" t="s">
        <v>41</v>
      </c>
      <c r="C61" s="17" t="s">
        <v>586</v>
      </c>
      <c r="D61" s="17">
        <v>3.3084183610000002</v>
      </c>
      <c r="E61" s="16">
        <v>2.6644741949999999</v>
      </c>
      <c r="F61" s="16">
        <v>3.0728747749999998</v>
      </c>
      <c r="G61" s="16">
        <v>3.2964150640000001</v>
      </c>
      <c r="H61" s="16">
        <v>2.5330136859999999</v>
      </c>
      <c r="I61" s="16">
        <v>3.0103478049999999</v>
      </c>
      <c r="J61" s="16">
        <f t="shared" si="18"/>
        <v>2.9809239810000001</v>
      </c>
      <c r="K61" s="16">
        <f t="shared" si="19"/>
        <v>0.29350525314621534</v>
      </c>
      <c r="L61" s="18">
        <f t="shared" si="20"/>
        <v>0.11982301783910577</v>
      </c>
      <c r="M61" s="16"/>
      <c r="N61" s="20">
        <v>2.09E-5</v>
      </c>
      <c r="O61" s="21">
        <v>4.3900000000000003E-5</v>
      </c>
      <c r="P61" s="21">
        <v>2.1399999999999998E-5</v>
      </c>
      <c r="Q61" s="21">
        <v>4.0299999999999997E-5</v>
      </c>
      <c r="R61" s="21">
        <v>4.6799999999999999E-5</v>
      </c>
      <c r="S61" s="16">
        <f t="shared" si="21"/>
        <v>3.4660000000000004E-5</v>
      </c>
      <c r="T61" s="16">
        <f t="shared" si="22"/>
        <v>1.1222584372594399E-5</v>
      </c>
      <c r="U61" s="18">
        <f t="shared" si="23"/>
        <v>5.0188923080695803E-6</v>
      </c>
      <c r="V61" s="16"/>
      <c r="W61" s="17">
        <v>3.1E-6</v>
      </c>
      <c r="X61" s="18" t="s">
        <v>591</v>
      </c>
      <c r="Y61" s="21"/>
      <c r="Z61" s="17">
        <v>3.0947674059999999</v>
      </c>
      <c r="AA61" s="16">
        <v>2.923870296</v>
      </c>
      <c r="AB61" s="16">
        <v>2.654821042</v>
      </c>
      <c r="AC61" s="16">
        <v>2.580996319</v>
      </c>
      <c r="AD61" s="16">
        <v>2.4838523389999998</v>
      </c>
      <c r="AE61" s="16">
        <f t="shared" si="24"/>
        <v>2.7476614804000001</v>
      </c>
      <c r="AF61" s="16">
        <f t="shared" si="25"/>
        <v>0.22694667056151541</v>
      </c>
      <c r="AG61" s="18">
        <f t="shared" si="26"/>
        <v>0.10149363652855976</v>
      </c>
      <c r="AH61" s="16"/>
      <c r="AI61" s="17">
        <v>1.0898064519999999</v>
      </c>
      <c r="AJ61" s="16">
        <v>0.89806451600000003</v>
      </c>
      <c r="AK61" s="16">
        <v>1.6118548420000001</v>
      </c>
      <c r="AL61" s="16">
        <v>1.504634469</v>
      </c>
      <c r="AM61" s="16">
        <v>1.860682623</v>
      </c>
      <c r="AN61" s="16">
        <v>1.4813274569999999</v>
      </c>
      <c r="AO61" s="16">
        <f t="shared" si="27"/>
        <v>1.4077283931666666</v>
      </c>
      <c r="AP61" s="16">
        <f t="shared" si="28"/>
        <v>0.32209583965323058</v>
      </c>
      <c r="AQ61" s="18">
        <f t="shared" si="29"/>
        <v>0.13149507590395393</v>
      </c>
      <c r="AR61" s="16"/>
      <c r="AS61" s="17">
        <v>5.8100000000000003E-5</v>
      </c>
      <c r="AT61" s="18" t="s">
        <v>591</v>
      </c>
      <c r="AU61" s="16"/>
      <c r="AV61" s="17">
        <v>2.1728874810000001</v>
      </c>
      <c r="AW61" s="16">
        <v>1.316516419</v>
      </c>
      <c r="AX61" s="16">
        <v>3.6168414809999998</v>
      </c>
      <c r="AY61" s="16">
        <v>2.1097369079999999</v>
      </c>
      <c r="AZ61" s="16">
        <v>2.4115962199999998</v>
      </c>
      <c r="BA61" s="16">
        <v>2.4683888870000001</v>
      </c>
      <c r="BB61" s="16">
        <f t="shared" si="30"/>
        <v>2.3493278993333333</v>
      </c>
      <c r="BC61" s="16">
        <f t="shared" si="31"/>
        <v>0.68067101212826941</v>
      </c>
      <c r="BD61" s="18">
        <f t="shared" si="32"/>
        <v>0.2778827770696734</v>
      </c>
      <c r="BE61" s="16"/>
      <c r="BF61" s="20">
        <v>4.6499999999999999E-5</v>
      </c>
      <c r="BG61" s="21">
        <v>6.0099999999999997E-5</v>
      </c>
      <c r="BH61" s="21">
        <v>6.5500000000000006E-5</v>
      </c>
      <c r="BI61" s="21">
        <v>4.6499999999999999E-5</v>
      </c>
      <c r="BJ61" s="21">
        <v>7.2700000000000005E-5</v>
      </c>
      <c r="BK61" s="21">
        <v>6.6500000000000004E-5</v>
      </c>
      <c r="BL61" s="21">
        <v>4.1900000000000002E-5</v>
      </c>
      <c r="BM61" s="16">
        <f t="shared" si="33"/>
        <v>5.7099999999999992E-5</v>
      </c>
      <c r="BN61" s="16">
        <f t="shared" si="34"/>
        <v>1.1129369126004276E-5</v>
      </c>
      <c r="BO61" s="18">
        <f t="shared" si="35"/>
        <v>4.2065061366353701E-6</v>
      </c>
      <c r="BP61" s="16"/>
      <c r="BQ61" s="17">
        <v>5.8319999999999997E-4</v>
      </c>
      <c r="BR61" s="18" t="s">
        <v>591</v>
      </c>
    </row>
    <row r="62" spans="1:70" s="19" customFormat="1" ht="31.5" x14ac:dyDescent="0.25">
      <c r="A62" s="16">
        <v>58</v>
      </c>
      <c r="B62" s="16" t="s">
        <v>42</v>
      </c>
      <c r="C62" s="17" t="s">
        <v>586</v>
      </c>
      <c r="D62" s="17">
        <v>5.3198935000000003E-2</v>
      </c>
      <c r="E62" s="16">
        <v>3.1982236999999997E-2</v>
      </c>
      <c r="F62" s="16">
        <v>3.9278993999999998E-2</v>
      </c>
      <c r="G62" s="16">
        <v>1.3696501999999999E-2</v>
      </c>
      <c r="H62" s="16">
        <v>2.6692608E-2</v>
      </c>
      <c r="I62" s="16">
        <v>3.7278994000000003E-2</v>
      </c>
      <c r="J62" s="16">
        <f t="shared" si="18"/>
        <v>3.3688045E-2</v>
      </c>
      <c r="K62" s="16">
        <f t="shared" si="19"/>
        <v>1.2085364187782303E-2</v>
      </c>
      <c r="L62" s="18">
        <f t="shared" si="20"/>
        <v>4.9338292692953176E-3</v>
      </c>
      <c r="M62" s="16"/>
      <c r="N62" s="17">
        <v>0.70998582600000004</v>
      </c>
      <c r="O62" s="16">
        <v>2.0402276480000001</v>
      </c>
      <c r="P62" s="16">
        <v>1.542432029</v>
      </c>
      <c r="Q62" s="16">
        <v>8.6256131999999999E-2</v>
      </c>
      <c r="R62" s="16">
        <v>1.8479754000000001E-2</v>
      </c>
      <c r="S62" s="16">
        <f t="shared" si="21"/>
        <v>0.87947627780000004</v>
      </c>
      <c r="T62" s="16">
        <f t="shared" si="22"/>
        <v>0.79825989482377968</v>
      </c>
      <c r="U62" s="18">
        <f t="shared" si="23"/>
        <v>0.35699267770756077</v>
      </c>
      <c r="V62" s="16"/>
      <c r="W62" s="17">
        <v>0.10144400000000001</v>
      </c>
      <c r="X62" s="18" t="s">
        <v>592</v>
      </c>
      <c r="Y62" s="16"/>
      <c r="Z62" s="17">
        <v>0.124366318</v>
      </c>
      <c r="AA62" s="16">
        <v>5.3236533000000003E-2</v>
      </c>
      <c r="AB62" s="16">
        <v>3.5427866000000002E-2</v>
      </c>
      <c r="AC62" s="16">
        <v>7.7007100999999994E-2</v>
      </c>
      <c r="AD62" s="16">
        <v>4.7589798000000003E-2</v>
      </c>
      <c r="AE62" s="16">
        <f t="shared" si="24"/>
        <v>6.7525523200000007E-2</v>
      </c>
      <c r="AF62" s="16">
        <f t="shared" si="25"/>
        <v>3.1472668298024808E-2</v>
      </c>
      <c r="AG62" s="18">
        <f t="shared" si="26"/>
        <v>1.4075005149537216E-2</v>
      </c>
      <c r="AH62" s="16"/>
      <c r="AI62" s="17">
        <v>5.3913428999999999E-2</v>
      </c>
      <c r="AJ62" s="16">
        <v>0.114248772</v>
      </c>
      <c r="AK62" s="16">
        <v>1.676133251</v>
      </c>
      <c r="AL62" s="16">
        <v>0.68421689100000005</v>
      </c>
      <c r="AM62" s="16">
        <v>1.032234651</v>
      </c>
      <c r="AN62" s="16">
        <v>0.187648287</v>
      </c>
      <c r="AO62" s="16">
        <f t="shared" si="27"/>
        <v>0.62473254683333335</v>
      </c>
      <c r="AP62" s="16">
        <f t="shared" si="28"/>
        <v>0.58488041408330205</v>
      </c>
      <c r="AQ62" s="18">
        <f t="shared" si="29"/>
        <v>0.23877642917530439</v>
      </c>
      <c r="AR62" s="16"/>
      <c r="AS62" s="17">
        <v>8.6399100000000006E-2</v>
      </c>
      <c r="AT62" s="18" t="s">
        <v>592</v>
      </c>
      <c r="AU62" s="16"/>
      <c r="AV62" s="17">
        <v>2.6801124999999999E-2</v>
      </c>
      <c r="AW62" s="16">
        <v>0.77841135400000006</v>
      </c>
      <c r="AX62" s="16">
        <v>4.0311871999999999E-2</v>
      </c>
      <c r="AY62" s="16">
        <v>6.7494679000000002E-2</v>
      </c>
      <c r="AZ62" s="16">
        <v>4.7570736000000002E-2</v>
      </c>
      <c r="BA62" s="16">
        <v>5.4064385E-2</v>
      </c>
      <c r="BB62" s="16">
        <f t="shared" si="30"/>
        <v>0.16910902516666668</v>
      </c>
      <c r="BC62" s="16">
        <f t="shared" si="31"/>
        <v>0.27277031648957106</v>
      </c>
      <c r="BD62" s="18">
        <f t="shared" si="32"/>
        <v>0.11135801539615427</v>
      </c>
      <c r="BE62" s="16"/>
      <c r="BF62" s="17">
        <v>5.5237728E-2</v>
      </c>
      <c r="BG62" s="16">
        <v>0.11146859000000001</v>
      </c>
      <c r="BH62" s="16">
        <v>0.17083203999999999</v>
      </c>
      <c r="BI62" s="16">
        <v>9.9450747000000006E-2</v>
      </c>
      <c r="BJ62" s="16">
        <v>0.45886718900000001</v>
      </c>
      <c r="BK62" s="16">
        <v>0.39967672100000001</v>
      </c>
      <c r="BL62" s="16">
        <v>4.6132658E-2</v>
      </c>
      <c r="BM62" s="16">
        <f t="shared" si="33"/>
        <v>0.19166652471428572</v>
      </c>
      <c r="BN62" s="16">
        <f t="shared" si="34"/>
        <v>0.15575938120450175</v>
      </c>
      <c r="BO62" s="18">
        <f t="shared" si="35"/>
        <v>5.8871512433202836E-2</v>
      </c>
      <c r="BP62" s="16"/>
      <c r="BQ62" s="17">
        <v>0.86709689999999995</v>
      </c>
      <c r="BR62" s="18" t="s">
        <v>592</v>
      </c>
    </row>
    <row r="63" spans="1:70" s="19" customFormat="1" ht="31.5" x14ac:dyDescent="0.25">
      <c r="A63" s="16">
        <v>59</v>
      </c>
      <c r="B63" s="16" t="s">
        <v>43</v>
      </c>
      <c r="C63" s="17" t="s">
        <v>586</v>
      </c>
      <c r="D63" s="17">
        <v>2.0790406000000001E-2</v>
      </c>
      <c r="E63" s="16">
        <v>1.7071438000000001E-2</v>
      </c>
      <c r="F63" s="16">
        <v>1.9597162000000001E-2</v>
      </c>
      <c r="G63" s="16">
        <v>1.4291577E-2</v>
      </c>
      <c r="H63" s="16">
        <v>1.8476830999999999E-2</v>
      </c>
      <c r="I63" s="16">
        <v>1.9857652999999999E-2</v>
      </c>
      <c r="J63" s="16">
        <f t="shared" si="18"/>
        <v>1.8347511166666667E-2</v>
      </c>
      <c r="K63" s="16">
        <f t="shared" si="19"/>
        <v>2.1566014559593078E-3</v>
      </c>
      <c r="L63" s="18">
        <f t="shared" si="20"/>
        <v>8.8042885760726542E-4</v>
      </c>
      <c r="M63" s="16"/>
      <c r="N63" s="17">
        <v>1.0555620999999999E-2</v>
      </c>
      <c r="O63" s="16">
        <v>1.2132709E-2</v>
      </c>
      <c r="P63" s="16">
        <v>1.2996979000000001E-2</v>
      </c>
      <c r="Q63" s="16">
        <v>2.0303577999999999E-2</v>
      </c>
      <c r="R63" s="16">
        <v>1.9903711000000001E-2</v>
      </c>
      <c r="S63" s="16">
        <f t="shared" si="21"/>
        <v>1.5178519600000001E-2</v>
      </c>
      <c r="T63" s="16">
        <f t="shared" si="22"/>
        <v>4.0988030066458955E-3</v>
      </c>
      <c r="U63" s="18">
        <f t="shared" si="23"/>
        <v>1.8330404298481488E-3</v>
      </c>
      <c r="V63" s="16"/>
      <c r="W63" s="17">
        <v>0.1719231</v>
      </c>
      <c r="X63" s="18" t="s">
        <v>592</v>
      </c>
      <c r="Y63" s="16"/>
      <c r="Z63" s="17">
        <v>1.1669772E-2</v>
      </c>
      <c r="AA63" s="16">
        <v>1.1681324E-2</v>
      </c>
      <c r="AB63" s="16">
        <v>1.8502345999999999E-2</v>
      </c>
      <c r="AC63" s="16">
        <v>1.7863763000000001E-2</v>
      </c>
      <c r="AD63" s="16">
        <v>1.6032045000000002E-2</v>
      </c>
      <c r="AE63" s="16">
        <f t="shared" si="24"/>
        <v>1.5149850000000003E-2</v>
      </c>
      <c r="AF63" s="16">
        <f t="shared" si="25"/>
        <v>2.950404606774129E-3</v>
      </c>
      <c r="AG63" s="18">
        <f t="shared" si="26"/>
        <v>1.3194610523750978E-3</v>
      </c>
      <c r="AH63" s="16"/>
      <c r="AI63" s="17">
        <v>1.5813753E-2</v>
      </c>
      <c r="AJ63" s="16">
        <v>1.4813753000000001E-2</v>
      </c>
      <c r="AK63" s="16">
        <v>1.3750594E-2</v>
      </c>
      <c r="AL63" s="16">
        <v>2.8322521E-2</v>
      </c>
      <c r="AM63" s="16">
        <v>1.8388159000000001E-2</v>
      </c>
      <c r="AN63" s="16">
        <v>2.4144243999999999E-2</v>
      </c>
      <c r="AO63" s="16">
        <f t="shared" si="27"/>
        <v>1.9205503999999998E-2</v>
      </c>
      <c r="AP63" s="16">
        <f t="shared" si="28"/>
        <v>5.3029347128895777E-3</v>
      </c>
      <c r="AQ63" s="18">
        <f t="shared" si="29"/>
        <v>2.1649140309786467E-3</v>
      </c>
      <c r="AR63" s="16"/>
      <c r="AS63" s="17">
        <v>0.20114190000000001</v>
      </c>
      <c r="AT63" s="18" t="s">
        <v>592</v>
      </c>
      <c r="AU63" s="16"/>
      <c r="AV63" s="17">
        <v>1.6692764999999998E-2</v>
      </c>
      <c r="AW63" s="16">
        <v>1.5346415E-2</v>
      </c>
      <c r="AX63" s="16">
        <v>3.1719429E-2</v>
      </c>
      <c r="AY63" s="16">
        <v>1.4645508E-2</v>
      </c>
      <c r="AZ63" s="16">
        <v>1.3939824E-2</v>
      </c>
      <c r="BA63" s="16">
        <v>1.6873546E-2</v>
      </c>
      <c r="BB63" s="16">
        <f t="shared" si="30"/>
        <v>1.82029145E-2</v>
      </c>
      <c r="BC63" s="16">
        <f t="shared" si="31"/>
        <v>6.1336857782900538E-3</v>
      </c>
      <c r="BD63" s="18">
        <f t="shared" si="32"/>
        <v>2.5040667332294239E-3</v>
      </c>
      <c r="BE63" s="16"/>
      <c r="BF63" s="17">
        <v>2.1772012E-2</v>
      </c>
      <c r="BG63" s="16">
        <v>2.2859219E-2</v>
      </c>
      <c r="BH63" s="16">
        <v>2.1607835999999998E-2</v>
      </c>
      <c r="BI63" s="16">
        <v>1.9653319999999998E-2</v>
      </c>
      <c r="BJ63" s="16">
        <v>2.2747191E-2</v>
      </c>
      <c r="BK63" s="16">
        <v>1.9386558000000002E-2</v>
      </c>
      <c r="BL63" s="16">
        <v>2.5042083E-2</v>
      </c>
      <c r="BM63" s="16">
        <f t="shared" si="33"/>
        <v>2.1866888428571429E-2</v>
      </c>
      <c r="BN63" s="16">
        <f t="shared" si="34"/>
        <v>1.8114535232000733E-3</v>
      </c>
      <c r="BO63" s="18">
        <f t="shared" si="35"/>
        <v>6.8466507627702364E-4</v>
      </c>
      <c r="BP63" s="16"/>
      <c r="BQ63" s="17">
        <v>0.24678310000000001</v>
      </c>
      <c r="BR63" s="18" t="s">
        <v>592</v>
      </c>
    </row>
    <row r="64" spans="1:70" s="19" customFormat="1" ht="31.5" x14ac:dyDescent="0.25">
      <c r="A64" s="16">
        <v>60</v>
      </c>
      <c r="B64" s="16" t="s">
        <v>44</v>
      </c>
      <c r="C64" s="17" t="s">
        <v>586</v>
      </c>
      <c r="D64" s="17">
        <v>1.0671847E-2</v>
      </c>
      <c r="E64" s="16">
        <v>1.0170523000000001E-2</v>
      </c>
      <c r="F64" s="16">
        <v>6.6245900000000001E-4</v>
      </c>
      <c r="G64" s="16">
        <v>9.9589599999999993E-3</v>
      </c>
      <c r="H64" s="16">
        <v>1.7068535999999999E-2</v>
      </c>
      <c r="I64" s="16">
        <v>3.3166770000000001E-3</v>
      </c>
      <c r="J64" s="16">
        <f t="shared" si="18"/>
        <v>8.641500333333333E-3</v>
      </c>
      <c r="K64" s="16">
        <f t="shared" si="19"/>
        <v>5.3421233626845931E-3</v>
      </c>
      <c r="L64" s="18">
        <f t="shared" si="20"/>
        <v>2.1809127302630485E-3</v>
      </c>
      <c r="M64" s="16"/>
      <c r="N64" s="17">
        <v>7.4607299999999996E-3</v>
      </c>
      <c r="O64" s="16">
        <v>7.1460730000000002E-3</v>
      </c>
      <c r="P64" s="16">
        <v>8.1460730000000002E-3</v>
      </c>
      <c r="Q64" s="16">
        <v>9.2823750000000007E-3</v>
      </c>
      <c r="R64" s="16">
        <v>5.0189409999999999E-3</v>
      </c>
      <c r="S64" s="16">
        <f t="shared" si="21"/>
        <v>7.4108383999999996E-3</v>
      </c>
      <c r="T64" s="16">
        <f t="shared" si="22"/>
        <v>1.4026390999178088E-3</v>
      </c>
      <c r="U64" s="18">
        <f t="shared" si="23"/>
        <v>6.2727927506306804E-4</v>
      </c>
      <c r="V64" s="16"/>
      <c r="W64" s="17">
        <v>0.63914280000000001</v>
      </c>
      <c r="X64" s="18" t="s">
        <v>592</v>
      </c>
      <c r="Y64" s="16"/>
      <c r="Z64" s="17">
        <v>7.0461409999999997E-3</v>
      </c>
      <c r="AA64" s="16">
        <v>9.3763570000000001E-3</v>
      </c>
      <c r="AB64" s="16">
        <v>1.1310298999999999E-2</v>
      </c>
      <c r="AC64" s="16">
        <v>7.8817279999999993E-3</v>
      </c>
      <c r="AD64" s="16">
        <v>1.1126382000000001E-2</v>
      </c>
      <c r="AE64" s="16">
        <f t="shared" si="24"/>
        <v>9.3481813999999989E-3</v>
      </c>
      <c r="AF64" s="16">
        <f t="shared" si="25"/>
        <v>1.7007393858030808E-3</v>
      </c>
      <c r="AG64" s="18">
        <f t="shared" si="26"/>
        <v>7.6059377573338589E-4</v>
      </c>
      <c r="AH64" s="16"/>
      <c r="AI64" s="17">
        <v>3.4614889999999999E-3</v>
      </c>
      <c r="AJ64" s="16">
        <v>8.5520549999999994E-3</v>
      </c>
      <c r="AK64" s="16">
        <v>4.9106965000000002E-2</v>
      </c>
      <c r="AL64" s="16">
        <v>1.0607016E-2</v>
      </c>
      <c r="AM64" s="16">
        <v>8.5520549999999994E-3</v>
      </c>
      <c r="AN64" s="16">
        <v>4.9106965000000002E-2</v>
      </c>
      <c r="AO64" s="16">
        <f t="shared" si="27"/>
        <v>2.1564424166666669E-2</v>
      </c>
      <c r="AP64" s="16">
        <f t="shared" si="28"/>
        <v>1.9594249450414322E-2</v>
      </c>
      <c r="AQ64" s="18">
        <f t="shared" si="29"/>
        <v>7.9993188410541344E-3</v>
      </c>
      <c r="AR64" s="16"/>
      <c r="AS64" s="17">
        <v>0.22290189999999999</v>
      </c>
      <c r="AT64" s="18" t="s">
        <v>592</v>
      </c>
      <c r="AU64" s="16"/>
      <c r="AV64" s="17">
        <v>8.0798139999999994E-3</v>
      </c>
      <c r="AW64" s="16">
        <v>1.6789761E-2</v>
      </c>
      <c r="AX64" s="16">
        <v>1.4013872E-2</v>
      </c>
      <c r="AY64" s="16">
        <v>2.0633293E-2</v>
      </c>
      <c r="AZ64" s="16">
        <v>1.5610194000000001E-2</v>
      </c>
      <c r="BA64" s="16">
        <v>1.5834515E-2</v>
      </c>
      <c r="BB64" s="16">
        <f t="shared" si="30"/>
        <v>1.5160241499999999E-2</v>
      </c>
      <c r="BC64" s="16">
        <f t="shared" si="31"/>
        <v>3.7575112583747398E-3</v>
      </c>
      <c r="BD64" s="18">
        <f t="shared" si="32"/>
        <v>1.5339975476302064E-3</v>
      </c>
      <c r="BE64" s="16"/>
      <c r="BF64" s="17">
        <v>9.6057420000000004E-3</v>
      </c>
      <c r="BG64" s="16">
        <v>1.3090008E-2</v>
      </c>
      <c r="BH64" s="16">
        <v>1.0206724E-2</v>
      </c>
      <c r="BI64" s="16">
        <v>1.5796995000000001E-2</v>
      </c>
      <c r="BJ64" s="16">
        <v>1.6664644999999999E-2</v>
      </c>
      <c r="BK64" s="16">
        <v>1.1769844999999999E-2</v>
      </c>
      <c r="BL64" s="16">
        <v>6.637988E-3</v>
      </c>
      <c r="BM64" s="16">
        <f t="shared" si="33"/>
        <v>1.1967421000000001E-2</v>
      </c>
      <c r="BN64" s="16">
        <f t="shared" si="34"/>
        <v>3.275650990966441E-3</v>
      </c>
      <c r="BO64" s="18">
        <f t="shared" si="35"/>
        <v>1.2380797005627838E-3</v>
      </c>
      <c r="BP64" s="16"/>
      <c r="BQ64" s="17">
        <v>0.1603377</v>
      </c>
      <c r="BR64" s="18" t="s">
        <v>592</v>
      </c>
    </row>
    <row r="65" spans="1:70" s="19" customFormat="1" ht="31.5" x14ac:dyDescent="0.25">
      <c r="A65" s="16">
        <v>61</v>
      </c>
      <c r="B65" s="16" t="s">
        <v>45</v>
      </c>
      <c r="C65" s="17" t="s">
        <v>586</v>
      </c>
      <c r="D65" s="17">
        <v>3.6449811999999998E-2</v>
      </c>
      <c r="E65" s="16">
        <v>4.4753042999999999E-2</v>
      </c>
      <c r="F65" s="16">
        <v>4.2837141000000002E-2</v>
      </c>
      <c r="G65" s="16">
        <v>3.1805746000000003E-2</v>
      </c>
      <c r="H65" s="16">
        <v>2.4847741999999999E-2</v>
      </c>
      <c r="I65" s="16">
        <v>3.6692949000000002E-2</v>
      </c>
      <c r="J65" s="16">
        <f t="shared" si="18"/>
        <v>3.6231072166666663E-2</v>
      </c>
      <c r="K65" s="16">
        <f t="shared" si="19"/>
        <v>6.6544349497598227E-3</v>
      </c>
      <c r="L65" s="18">
        <f t="shared" si="20"/>
        <v>2.71666169224243E-3</v>
      </c>
      <c r="M65" s="16"/>
      <c r="N65" s="17">
        <v>3.7908517000000003E-2</v>
      </c>
      <c r="O65" s="16">
        <v>1.8145267E-2</v>
      </c>
      <c r="P65" s="16">
        <v>2.7588920999999999E-2</v>
      </c>
      <c r="Q65" s="16">
        <v>3.6418200999999997E-2</v>
      </c>
      <c r="R65" s="16">
        <v>2.0038786999999999E-2</v>
      </c>
      <c r="S65" s="16">
        <f t="shared" si="21"/>
        <v>2.8019938599999999E-2</v>
      </c>
      <c r="T65" s="16">
        <f t="shared" si="22"/>
        <v>8.1204493761581932E-3</v>
      </c>
      <c r="U65" s="18">
        <f t="shared" si="23"/>
        <v>3.6315753625870959E-3</v>
      </c>
      <c r="V65" s="16"/>
      <c r="W65" s="17">
        <v>0.129825</v>
      </c>
      <c r="X65" s="18" t="s">
        <v>592</v>
      </c>
      <c r="Y65" s="16"/>
      <c r="Z65" s="17">
        <v>5.1958295000000002E-2</v>
      </c>
      <c r="AA65" s="16">
        <v>5.7785037999999997E-2</v>
      </c>
      <c r="AB65" s="16">
        <v>3.9175994999999998E-2</v>
      </c>
      <c r="AC65" s="16">
        <v>4.4892499000000002E-2</v>
      </c>
      <c r="AD65" s="16">
        <v>4.3048872000000002E-2</v>
      </c>
      <c r="AE65" s="16">
        <f t="shared" si="24"/>
        <v>4.7372139800000004E-2</v>
      </c>
      <c r="AF65" s="16">
        <f t="shared" si="25"/>
        <v>6.6554837689255736E-3</v>
      </c>
      <c r="AG65" s="18">
        <f t="shared" si="26"/>
        <v>2.9764228260928168E-3</v>
      </c>
      <c r="AH65" s="16"/>
      <c r="AI65" s="17">
        <v>2.5183143000000002E-2</v>
      </c>
      <c r="AJ65" s="16">
        <v>2.8189565999999999E-2</v>
      </c>
      <c r="AK65" s="16">
        <v>3.3831317999999999E-2</v>
      </c>
      <c r="AL65" s="16">
        <v>3.4333941E-2</v>
      </c>
      <c r="AM65" s="16">
        <v>2.6908868999999998E-2</v>
      </c>
      <c r="AN65" s="16">
        <v>3.9594241000000002E-2</v>
      </c>
      <c r="AO65" s="16">
        <f t="shared" si="27"/>
        <v>3.1340179666666669E-2</v>
      </c>
      <c r="AP65" s="16">
        <f t="shared" si="28"/>
        <v>5.0128150246305618E-3</v>
      </c>
      <c r="AQ65" s="18">
        <f t="shared" si="29"/>
        <v>2.0464731642169942E-3</v>
      </c>
      <c r="AR65" s="16"/>
      <c r="AS65" s="17">
        <v>2.6105E-3</v>
      </c>
      <c r="AT65" s="18" t="s">
        <v>591</v>
      </c>
      <c r="AU65" s="16"/>
      <c r="AV65" s="17">
        <v>4.8476787E-2</v>
      </c>
      <c r="AW65" s="16">
        <v>7.1655488000000003E-2</v>
      </c>
      <c r="AX65" s="16">
        <v>5.1102518999999999E-2</v>
      </c>
      <c r="AY65" s="16">
        <v>5.1984915999999999E-2</v>
      </c>
      <c r="AZ65" s="16">
        <v>6.3009609999999994E-2</v>
      </c>
      <c r="BA65" s="16">
        <v>7.8916581E-2</v>
      </c>
      <c r="BB65" s="16">
        <f t="shared" si="30"/>
        <v>6.0857650166666666E-2</v>
      </c>
      <c r="BC65" s="16">
        <f t="shared" si="31"/>
        <v>1.1361653226719037E-2</v>
      </c>
      <c r="BD65" s="18">
        <f t="shared" si="32"/>
        <v>4.6383755066512801E-3</v>
      </c>
      <c r="BE65" s="16"/>
      <c r="BF65" s="17">
        <v>0.224871024</v>
      </c>
      <c r="BG65" s="16">
        <v>9.6726232999999995E-2</v>
      </c>
      <c r="BH65" s="16">
        <v>0.13989004699999999</v>
      </c>
      <c r="BI65" s="16">
        <v>0.10922403899999999</v>
      </c>
      <c r="BJ65" s="16">
        <v>0.11248275200000001</v>
      </c>
      <c r="BK65" s="16">
        <v>0.165998178</v>
      </c>
      <c r="BL65" s="16">
        <v>9.5261494000000002E-2</v>
      </c>
      <c r="BM65" s="16">
        <f t="shared" si="33"/>
        <v>0.13492196671428572</v>
      </c>
      <c r="BN65" s="16">
        <f t="shared" si="34"/>
        <v>4.3551307429749782E-2</v>
      </c>
      <c r="BO65" s="18">
        <f t="shared" si="35"/>
        <v>1.6460846961548217E-2</v>
      </c>
      <c r="BP65" s="16"/>
      <c r="BQ65" s="17">
        <v>5.2094000000000003E-3</v>
      </c>
      <c r="BR65" s="18" t="s">
        <v>591</v>
      </c>
    </row>
    <row r="66" spans="1:70" s="19" customFormat="1" ht="31.5" x14ac:dyDescent="0.25">
      <c r="A66" s="16">
        <v>62</v>
      </c>
      <c r="B66" s="16" t="s">
        <v>46</v>
      </c>
      <c r="C66" s="17" t="s">
        <v>586</v>
      </c>
      <c r="D66" s="17">
        <v>1.2632582999999999E-2</v>
      </c>
      <c r="E66" s="16">
        <v>1.2320419000000001E-2</v>
      </c>
      <c r="F66" s="16">
        <v>1.3199536E-2</v>
      </c>
      <c r="G66" s="16">
        <v>1.1782294E-2</v>
      </c>
      <c r="H66" s="16">
        <v>1.5791321000000001E-2</v>
      </c>
      <c r="I66" s="16">
        <v>1.3747284E-2</v>
      </c>
      <c r="J66" s="16">
        <f t="shared" si="18"/>
        <v>1.3245572833333332E-2</v>
      </c>
      <c r="K66" s="16">
        <f t="shared" si="19"/>
        <v>1.2979161701262294E-3</v>
      </c>
      <c r="L66" s="18">
        <f t="shared" si="20"/>
        <v>5.2987205761943757E-4</v>
      </c>
      <c r="M66" s="16"/>
      <c r="N66" s="17">
        <v>1.3653477000000001E-2</v>
      </c>
      <c r="O66" s="16">
        <v>7.3294730000000004E-3</v>
      </c>
      <c r="P66" s="16">
        <v>8.5633759999999993E-3</v>
      </c>
      <c r="Q66" s="16">
        <v>1.7178411000000001E-2</v>
      </c>
      <c r="R66" s="16">
        <v>1.0674776E-2</v>
      </c>
      <c r="S66" s="16">
        <f t="shared" si="21"/>
        <v>1.1479902599999999E-2</v>
      </c>
      <c r="T66" s="16">
        <f t="shared" si="22"/>
        <v>3.5658896722219925E-3</v>
      </c>
      <c r="U66" s="18">
        <f t="shared" si="23"/>
        <v>1.5947143414705637E-3</v>
      </c>
      <c r="V66" s="16"/>
      <c r="W66" s="17">
        <v>0.39086880000000002</v>
      </c>
      <c r="X66" s="18" t="s">
        <v>592</v>
      </c>
      <c r="Y66" s="16"/>
      <c r="Z66" s="17">
        <v>9.6063099999999998E-3</v>
      </c>
      <c r="AA66" s="16">
        <v>1.0221707E-2</v>
      </c>
      <c r="AB66" s="16">
        <v>1.4739006000000001E-2</v>
      </c>
      <c r="AC66" s="16">
        <v>1.4977391E-2</v>
      </c>
      <c r="AD66" s="16">
        <v>1.1835491E-2</v>
      </c>
      <c r="AE66" s="16">
        <f t="shared" si="24"/>
        <v>1.2275981E-2</v>
      </c>
      <c r="AF66" s="16">
        <f t="shared" si="25"/>
        <v>2.2318299439761089E-3</v>
      </c>
      <c r="AG66" s="18">
        <f t="shared" si="26"/>
        <v>9.9810469379002531E-4</v>
      </c>
      <c r="AH66" s="16"/>
      <c r="AI66" s="17">
        <v>5.6253900000000001E-3</v>
      </c>
      <c r="AJ66" s="16">
        <v>1.1116421E-2</v>
      </c>
      <c r="AK66" s="16">
        <v>6.3483949999999997E-3</v>
      </c>
      <c r="AL66" s="16">
        <v>1.7991931999999999E-2</v>
      </c>
      <c r="AM66" s="16">
        <v>1.1863413E-2</v>
      </c>
      <c r="AN66" s="16">
        <v>1.8190404E-2</v>
      </c>
      <c r="AO66" s="16">
        <f t="shared" si="27"/>
        <v>1.1855992500000001E-2</v>
      </c>
      <c r="AP66" s="16">
        <f t="shared" si="28"/>
        <v>4.9577478321215845E-3</v>
      </c>
      <c r="AQ66" s="18">
        <f t="shared" si="29"/>
        <v>2.0239920770145602E-3</v>
      </c>
      <c r="AR66" s="16"/>
      <c r="AS66" s="17">
        <v>0.87757660000000004</v>
      </c>
      <c r="AT66" s="18" t="s">
        <v>592</v>
      </c>
      <c r="AU66" s="16"/>
      <c r="AV66" s="17">
        <v>1.3281311000000001E-2</v>
      </c>
      <c r="AW66" s="16">
        <v>1.2503168E-2</v>
      </c>
      <c r="AX66" s="16">
        <v>1.4025151E-2</v>
      </c>
      <c r="AY66" s="16">
        <v>1.898524E-2</v>
      </c>
      <c r="AZ66" s="16">
        <v>1.0896217999999999E-2</v>
      </c>
      <c r="BA66" s="16">
        <v>1.5966566000000001E-2</v>
      </c>
      <c r="BB66" s="16">
        <f t="shared" si="30"/>
        <v>1.4276275666666666E-2</v>
      </c>
      <c r="BC66" s="16">
        <f t="shared" si="31"/>
        <v>2.6029837180075142E-3</v>
      </c>
      <c r="BD66" s="18">
        <f t="shared" si="32"/>
        <v>1.0626636529818378E-3</v>
      </c>
      <c r="BE66" s="16"/>
      <c r="BF66" s="17">
        <v>1.8090886E-2</v>
      </c>
      <c r="BG66" s="16">
        <v>1.9545322E-2</v>
      </c>
      <c r="BH66" s="16">
        <v>2.9657214000000001E-2</v>
      </c>
      <c r="BI66" s="16">
        <v>1.6378184E-2</v>
      </c>
      <c r="BJ66" s="16">
        <v>1.9106609E-2</v>
      </c>
      <c r="BK66" s="16">
        <v>3.3934633999999998E-2</v>
      </c>
      <c r="BL66" s="16">
        <v>1.9142025999999999E-2</v>
      </c>
      <c r="BM66" s="16">
        <f t="shared" si="33"/>
        <v>2.2264982142857142E-2</v>
      </c>
      <c r="BN66" s="16">
        <f t="shared" si="34"/>
        <v>6.2109127987255925E-3</v>
      </c>
      <c r="BO66" s="18">
        <f t="shared" si="35"/>
        <v>2.3475043828765831E-3</v>
      </c>
      <c r="BP66" s="16"/>
      <c r="BQ66" s="17">
        <v>2.0587000000000001E-2</v>
      </c>
      <c r="BR66" s="18" t="s">
        <v>591</v>
      </c>
    </row>
    <row r="67" spans="1:70" s="19" customFormat="1" ht="31.5" x14ac:dyDescent="0.25">
      <c r="A67" s="16">
        <v>63</v>
      </c>
      <c r="B67" s="16" t="s">
        <v>47</v>
      </c>
      <c r="C67" s="17" t="s">
        <v>586</v>
      </c>
      <c r="D67" s="17">
        <v>2.1903903260000002</v>
      </c>
      <c r="E67" s="16">
        <v>2.4386575389999998</v>
      </c>
      <c r="F67" s="16">
        <v>2.8256937739999999</v>
      </c>
      <c r="G67" s="16">
        <v>2.5680031730000001</v>
      </c>
      <c r="H67" s="16">
        <v>1.9553635460000001</v>
      </c>
      <c r="I67" s="16">
        <v>1.9902325780000001</v>
      </c>
      <c r="J67" s="16">
        <f t="shared" si="18"/>
        <v>2.3280568226666669</v>
      </c>
      <c r="K67" s="16">
        <f t="shared" si="19"/>
        <v>0.31342911688973568</v>
      </c>
      <c r="L67" s="18">
        <f t="shared" si="20"/>
        <v>0.12795690115183289</v>
      </c>
      <c r="M67" s="16"/>
      <c r="N67" s="17">
        <v>1.135847437</v>
      </c>
      <c r="O67" s="16">
        <v>1.624140836</v>
      </c>
      <c r="P67" s="16">
        <v>1.370210734</v>
      </c>
      <c r="Q67" s="16">
        <v>1.431662835</v>
      </c>
      <c r="R67" s="16">
        <v>1.210401606</v>
      </c>
      <c r="S67" s="16">
        <f t="shared" si="21"/>
        <v>1.3544526896</v>
      </c>
      <c r="T67" s="16">
        <f t="shared" si="22"/>
        <v>0.17174422259587793</v>
      </c>
      <c r="U67" s="18">
        <f t="shared" si="23"/>
        <v>7.6806351293447692E-2</v>
      </c>
      <c r="V67" s="16"/>
      <c r="W67" s="17">
        <v>3.2620000000000001E-4</v>
      </c>
      <c r="X67" s="18" t="s">
        <v>591</v>
      </c>
      <c r="Y67" s="16"/>
      <c r="Z67" s="17">
        <v>0.919971392</v>
      </c>
      <c r="AA67" s="16">
        <v>1.2218661740000001</v>
      </c>
      <c r="AB67" s="16">
        <v>1.7076865160000001</v>
      </c>
      <c r="AC67" s="16">
        <v>1.596009666</v>
      </c>
      <c r="AD67" s="16">
        <v>1.9627634410000001</v>
      </c>
      <c r="AE67" s="16">
        <f t="shared" si="24"/>
        <v>1.4816594378000001</v>
      </c>
      <c r="AF67" s="16">
        <f t="shared" si="25"/>
        <v>0.36840501553984467</v>
      </c>
      <c r="AG67" s="18">
        <f t="shared" si="26"/>
        <v>0.16475573159979182</v>
      </c>
      <c r="AH67" s="16"/>
      <c r="AI67" s="17">
        <v>1.6334367700000001</v>
      </c>
      <c r="AJ67" s="16">
        <v>1.8920589409999999</v>
      </c>
      <c r="AK67" s="16">
        <v>2.4477663729999999</v>
      </c>
      <c r="AL67" s="16">
        <v>2.448459352</v>
      </c>
      <c r="AM67" s="16">
        <v>1.2603592859999999</v>
      </c>
      <c r="AN67" s="16">
        <v>2.5312313610000001</v>
      </c>
      <c r="AO67" s="16">
        <f t="shared" si="27"/>
        <v>2.0355520138333332</v>
      </c>
      <c r="AP67" s="16">
        <f t="shared" si="28"/>
        <v>0.477724093939626</v>
      </c>
      <c r="AQ67" s="18">
        <f t="shared" si="29"/>
        <v>0.19503004466425022</v>
      </c>
      <c r="AR67" s="16"/>
      <c r="AS67" s="17">
        <v>8.7394799999999995E-2</v>
      </c>
      <c r="AT67" s="18" t="s">
        <v>592</v>
      </c>
      <c r="AU67" s="16"/>
      <c r="AV67" s="17">
        <v>0.673091204</v>
      </c>
      <c r="AW67" s="16">
        <v>0.70444589300000005</v>
      </c>
      <c r="AX67" s="16">
        <v>0.89084914299999995</v>
      </c>
      <c r="AY67" s="16">
        <v>0.75898150099999995</v>
      </c>
      <c r="AZ67" s="16">
        <v>0.69098294800000004</v>
      </c>
      <c r="BA67" s="16">
        <v>1.548203182</v>
      </c>
      <c r="BB67" s="16">
        <f t="shared" si="30"/>
        <v>0.87775897850000006</v>
      </c>
      <c r="BC67" s="16">
        <f t="shared" si="31"/>
        <v>0.30837922559415343</v>
      </c>
      <c r="BD67" s="18">
        <f t="shared" si="32"/>
        <v>0.12589529166338309</v>
      </c>
      <c r="BE67" s="16"/>
      <c r="BF67" s="17">
        <v>2.801570044</v>
      </c>
      <c r="BG67" s="16">
        <v>1.9839226560000001</v>
      </c>
      <c r="BH67" s="16">
        <v>3.0765197780000002</v>
      </c>
      <c r="BI67" s="16">
        <v>1.004102287</v>
      </c>
      <c r="BJ67" s="16">
        <v>3.5119861719999999</v>
      </c>
      <c r="BK67" s="16">
        <v>3.3619404469999998</v>
      </c>
      <c r="BL67" s="16">
        <v>1.0513083839999999</v>
      </c>
      <c r="BM67" s="16">
        <f t="shared" si="33"/>
        <v>2.3987642525714286</v>
      </c>
      <c r="BN67" s="16">
        <f t="shared" si="34"/>
        <v>0.97989717736626158</v>
      </c>
      <c r="BO67" s="18">
        <f t="shared" si="35"/>
        <v>0.37036632024646832</v>
      </c>
      <c r="BP67" s="16"/>
      <c r="BQ67" s="17">
        <v>8.0432999999999998E-3</v>
      </c>
      <c r="BR67" s="18" t="s">
        <v>591</v>
      </c>
    </row>
    <row r="68" spans="1:70" s="19" customFormat="1" ht="31.5" x14ac:dyDescent="0.25">
      <c r="A68" s="16">
        <v>64</v>
      </c>
      <c r="B68" s="16" t="s">
        <v>48</v>
      </c>
      <c r="C68" s="17" t="s">
        <v>586</v>
      </c>
      <c r="D68" s="17">
        <v>2.1884638000000001E-2</v>
      </c>
      <c r="E68" s="16">
        <v>3.0158227999999999E-2</v>
      </c>
      <c r="F68" s="16">
        <v>2.6477093E-2</v>
      </c>
      <c r="G68" s="16">
        <v>2.5557943999999999E-2</v>
      </c>
      <c r="H68" s="16">
        <v>2.411466E-2</v>
      </c>
      <c r="I68" s="16">
        <v>1.9792477999999999E-2</v>
      </c>
      <c r="J68" s="16">
        <f t="shared" si="18"/>
        <v>2.4664173500000001E-2</v>
      </c>
      <c r="K68" s="16">
        <f t="shared" si="19"/>
        <v>3.3174120786210117E-3</v>
      </c>
      <c r="L68" s="18">
        <f t="shared" si="20"/>
        <v>1.3543278098611985E-3</v>
      </c>
      <c r="M68" s="16"/>
      <c r="N68" s="17">
        <v>1.0542068E-2</v>
      </c>
      <c r="O68" s="16">
        <v>1.2492302E-2</v>
      </c>
      <c r="P68" s="16">
        <v>1.3682767E-2</v>
      </c>
      <c r="Q68" s="16">
        <v>1.4023083E-2</v>
      </c>
      <c r="R68" s="16">
        <v>1.3109163E-2</v>
      </c>
      <c r="S68" s="16">
        <f t="shared" si="21"/>
        <v>1.2769876599999999E-2</v>
      </c>
      <c r="T68" s="16">
        <f t="shared" si="22"/>
        <v>1.2295681552022403E-3</v>
      </c>
      <c r="U68" s="18">
        <f t="shared" si="23"/>
        <v>5.4987959560024412E-4</v>
      </c>
      <c r="V68" s="16"/>
      <c r="W68" s="17">
        <v>7.3100000000000001E-5</v>
      </c>
      <c r="X68" s="18" t="s">
        <v>591</v>
      </c>
      <c r="Y68" s="16"/>
      <c r="Z68" s="17">
        <v>2.8368207999999999E-2</v>
      </c>
      <c r="AA68" s="16">
        <v>3.2443570999999997E-2</v>
      </c>
      <c r="AB68" s="16">
        <v>2.4046584999999999E-2</v>
      </c>
      <c r="AC68" s="16">
        <v>2.9601425000000001E-2</v>
      </c>
      <c r="AD68" s="16">
        <v>2.2400059E-2</v>
      </c>
      <c r="AE68" s="16">
        <f t="shared" si="24"/>
        <v>2.7371969600000001E-2</v>
      </c>
      <c r="AF68" s="16">
        <f t="shared" si="25"/>
        <v>3.6732051628792848E-3</v>
      </c>
      <c r="AG68" s="18">
        <f t="shared" si="26"/>
        <v>1.6427072879002535E-3</v>
      </c>
      <c r="AH68" s="16"/>
      <c r="AI68" s="17">
        <v>1.2734703999999999E-2</v>
      </c>
      <c r="AJ68" s="16">
        <v>1.5171644999999999E-2</v>
      </c>
      <c r="AK68" s="16">
        <v>1.6042664000000002E-2</v>
      </c>
      <c r="AL68" s="16">
        <v>2.0681910000000001E-2</v>
      </c>
      <c r="AM68" s="16">
        <v>1.4465413E-2</v>
      </c>
      <c r="AN68" s="16">
        <v>2.1970475E-2</v>
      </c>
      <c r="AO68" s="16">
        <f t="shared" si="27"/>
        <v>1.6844468499999998E-2</v>
      </c>
      <c r="AP68" s="16">
        <f t="shared" si="28"/>
        <v>3.3414866486809309E-3</v>
      </c>
      <c r="AQ68" s="18">
        <f t="shared" si="29"/>
        <v>1.3641562119318131E-3</v>
      </c>
      <c r="AR68" s="16"/>
      <c r="AS68" s="17">
        <v>1.4932000000000001E-3</v>
      </c>
      <c r="AT68" s="18" t="s">
        <v>591</v>
      </c>
      <c r="AU68" s="16"/>
      <c r="AV68" s="17">
        <v>4.3196732000000002E-2</v>
      </c>
      <c r="AW68" s="16">
        <v>3.8803566999999997E-2</v>
      </c>
      <c r="AX68" s="16">
        <v>4.1777757999999998E-2</v>
      </c>
      <c r="AY68" s="16">
        <v>5.0942274000000003E-2</v>
      </c>
      <c r="AZ68" s="16">
        <v>5.8686457999999997E-2</v>
      </c>
      <c r="BA68" s="16">
        <v>7.9489753999999996E-2</v>
      </c>
      <c r="BB68" s="16">
        <f t="shared" si="30"/>
        <v>5.214942383333334E-2</v>
      </c>
      <c r="BC68" s="16">
        <f t="shared" si="31"/>
        <v>1.3889550735927507E-2</v>
      </c>
      <c r="BD68" s="18">
        <f t="shared" si="32"/>
        <v>5.6703853432534959E-3</v>
      </c>
      <c r="BE68" s="16"/>
      <c r="BF68" s="17">
        <v>6.3159989999999999E-2</v>
      </c>
      <c r="BG68" s="16">
        <v>5.7628688999999997E-2</v>
      </c>
      <c r="BH68" s="16">
        <v>5.1760860999999998E-2</v>
      </c>
      <c r="BI68" s="16">
        <v>6.3144029000000004E-2</v>
      </c>
      <c r="BJ68" s="16">
        <v>6.7551666999999996E-2</v>
      </c>
      <c r="BK68" s="16">
        <v>6.5810671000000001E-2</v>
      </c>
      <c r="BL68" s="16">
        <v>4.9908844000000001E-2</v>
      </c>
      <c r="BM68" s="16">
        <f t="shared" si="33"/>
        <v>5.985210728571428E-2</v>
      </c>
      <c r="BN68" s="16">
        <f t="shared" si="34"/>
        <v>6.3902479054737038E-3</v>
      </c>
      <c r="BO68" s="18">
        <f t="shared" si="35"/>
        <v>2.4152866819906866E-3</v>
      </c>
      <c r="BP68" s="16"/>
      <c r="BQ68" s="17">
        <v>0.25213449999999998</v>
      </c>
      <c r="BR68" s="18" t="s">
        <v>592</v>
      </c>
    </row>
    <row r="69" spans="1:70" s="19" customFormat="1" ht="31.5" x14ac:dyDescent="0.25">
      <c r="A69" s="16">
        <v>65</v>
      </c>
      <c r="B69" s="16" t="s">
        <v>541</v>
      </c>
      <c r="C69" s="17" t="s">
        <v>586</v>
      </c>
      <c r="D69" s="20">
        <v>5.5699999999999999E-5</v>
      </c>
      <c r="E69" s="21">
        <v>7.3999999999999996E-5</v>
      </c>
      <c r="F69" s="21">
        <v>8.6600000000000004E-5</v>
      </c>
      <c r="G69" s="21">
        <v>3.6199999999999999E-5</v>
      </c>
      <c r="H69" s="21">
        <v>6.7199999999999994E-5</v>
      </c>
      <c r="I69" s="21">
        <v>5.24E-5</v>
      </c>
      <c r="J69" s="16">
        <f t="shared" si="18"/>
        <v>6.2016666666666665E-5</v>
      </c>
      <c r="K69" s="16">
        <f t="shared" si="19"/>
        <v>1.6195103855452392E-5</v>
      </c>
      <c r="L69" s="18">
        <f t="shared" si="20"/>
        <v>6.6116234628731564E-6</v>
      </c>
      <c r="M69" s="21"/>
      <c r="N69" s="17">
        <v>0.46124937199999999</v>
      </c>
      <c r="O69" s="16">
        <v>1.4973419880000001</v>
      </c>
      <c r="P69" s="16">
        <v>1.087601421</v>
      </c>
      <c r="Q69" s="16">
        <v>3.3600623349999998</v>
      </c>
      <c r="R69" s="16">
        <v>1.4973419880000001</v>
      </c>
      <c r="S69" s="16">
        <f t="shared" si="21"/>
        <v>1.5807194208000002</v>
      </c>
      <c r="T69" s="16">
        <f t="shared" si="22"/>
        <v>0.96709289634464923</v>
      </c>
      <c r="U69" s="18">
        <f t="shared" si="23"/>
        <v>0.43249709135675868</v>
      </c>
      <c r="V69" s="16"/>
      <c r="W69" s="17">
        <v>3.0821500000000002E-2</v>
      </c>
      <c r="X69" s="22" t="s">
        <v>591</v>
      </c>
      <c r="Y69" s="16"/>
      <c r="Z69" s="20">
        <v>4.8600000000000002E-5</v>
      </c>
      <c r="AA69" s="21">
        <v>8.7999999999999998E-5</v>
      </c>
      <c r="AB69" s="21">
        <v>4.6900000000000002E-5</v>
      </c>
      <c r="AC69" s="21">
        <v>7.6899999999999999E-5</v>
      </c>
      <c r="AD69" s="21">
        <v>4.3900000000000003E-5</v>
      </c>
      <c r="AE69" s="21">
        <f t="shared" si="24"/>
        <v>6.0860000000000003E-5</v>
      </c>
      <c r="AF69" s="21">
        <f t="shared" si="25"/>
        <v>1.8037139462786219E-5</v>
      </c>
      <c r="AG69" s="18">
        <f t="shared" si="26"/>
        <v>8.0664539916868042E-6</v>
      </c>
      <c r="AH69" s="16"/>
      <c r="AI69" s="17">
        <v>8.2062167000000005E-2</v>
      </c>
      <c r="AJ69" s="16">
        <v>0.71244957399999997</v>
      </c>
      <c r="AK69" s="16">
        <v>1.5838477550000001</v>
      </c>
      <c r="AL69" s="16">
        <v>0.71244957399999997</v>
      </c>
      <c r="AM69" s="16">
        <v>0.74907650999999997</v>
      </c>
      <c r="AN69" s="16">
        <v>0.74907650999999997</v>
      </c>
      <c r="AO69" s="16">
        <f t="shared" si="27"/>
        <v>0.76482701499999994</v>
      </c>
      <c r="AP69" s="16">
        <f t="shared" si="28"/>
        <v>0.43645270069839498</v>
      </c>
      <c r="AQ69" s="18">
        <f t="shared" si="29"/>
        <v>0.17818106892845584</v>
      </c>
      <c r="AR69" s="16"/>
      <c r="AS69" s="17">
        <v>1.1203299999999999E-2</v>
      </c>
      <c r="AT69" s="18" t="s">
        <v>591</v>
      </c>
      <c r="AU69" s="16"/>
      <c r="AV69" s="20">
        <v>3.8800000000000001E-5</v>
      </c>
      <c r="AW69" s="21">
        <v>7.3899999999999994E-5</v>
      </c>
      <c r="AX69" s="21">
        <v>4.07E-5</v>
      </c>
      <c r="AY69" s="21">
        <v>4.5800000000000002E-5</v>
      </c>
      <c r="AZ69" s="21">
        <v>8.2999999999999998E-5</v>
      </c>
      <c r="BA69" s="21">
        <v>4.2899999999999999E-5</v>
      </c>
      <c r="BB69" s="16">
        <f t="shared" si="30"/>
        <v>5.4183333333333334E-5</v>
      </c>
      <c r="BC69" s="21">
        <f t="shared" si="31"/>
        <v>1.7488988599179261E-5</v>
      </c>
      <c r="BD69" s="22">
        <f t="shared" si="32"/>
        <v>7.1398496975569241E-6</v>
      </c>
      <c r="BE69" s="21"/>
      <c r="BF69" s="20">
        <v>7.1299999999999998E-5</v>
      </c>
      <c r="BG69" s="21">
        <v>7.1299999999999998E-5</v>
      </c>
      <c r="BH69" s="21">
        <v>4.3399999999999998E-5</v>
      </c>
      <c r="BI69" s="21">
        <v>4.6499999999999999E-5</v>
      </c>
      <c r="BJ69" s="21">
        <v>4.6999999999999997E-5</v>
      </c>
      <c r="BK69" s="21">
        <v>6.8700000000000003E-5</v>
      </c>
      <c r="BL69" s="21">
        <v>4.1900000000000002E-5</v>
      </c>
      <c r="BM69" s="16">
        <f t="shared" si="33"/>
        <v>5.5728571428571418E-5</v>
      </c>
      <c r="BN69" s="16">
        <f t="shared" si="34"/>
        <v>1.2860650315229485E-5</v>
      </c>
      <c r="BO69" s="18">
        <f t="shared" si="35"/>
        <v>4.860868918951664E-6</v>
      </c>
      <c r="BP69" s="16"/>
      <c r="BQ69" s="17">
        <v>0.86933930000000004</v>
      </c>
      <c r="BR69" s="18" t="s">
        <v>592</v>
      </c>
    </row>
    <row r="70" spans="1:70" s="19" customFormat="1" ht="31.5" x14ac:dyDescent="0.25">
      <c r="A70" s="16">
        <v>66</v>
      </c>
      <c r="B70" s="16" t="s">
        <v>49</v>
      </c>
      <c r="C70" s="17" t="s">
        <v>586</v>
      </c>
      <c r="D70" s="17">
        <v>5.0489695000000001E-2</v>
      </c>
      <c r="E70" s="16">
        <v>3.0370711000000002E-2</v>
      </c>
      <c r="F70" s="16">
        <v>5.4108878999999999E-2</v>
      </c>
      <c r="G70" s="16">
        <v>3.6762752000000003E-2</v>
      </c>
      <c r="H70" s="16">
        <v>5.5191649000000002E-2</v>
      </c>
      <c r="I70" s="16">
        <v>4.9332558999999998E-2</v>
      </c>
      <c r="J70" s="16">
        <f t="shared" si="18"/>
        <v>4.6042707500000002E-2</v>
      </c>
      <c r="K70" s="16">
        <f t="shared" si="19"/>
        <v>9.2294286779937094E-3</v>
      </c>
      <c r="L70" s="18">
        <f t="shared" si="20"/>
        <v>3.7678984797490833E-3</v>
      </c>
      <c r="M70" s="16"/>
      <c r="N70" s="17">
        <v>7.0103509999999997E-3</v>
      </c>
      <c r="O70" s="16">
        <v>8.3414149999999996E-3</v>
      </c>
      <c r="P70" s="16">
        <v>7.1339280000000003E-3</v>
      </c>
      <c r="Q70" s="16">
        <v>6.022126E-3</v>
      </c>
      <c r="R70" s="16">
        <v>1.0517815999999999E-2</v>
      </c>
      <c r="S70" s="16">
        <f t="shared" si="21"/>
        <v>7.8051272000000003E-3</v>
      </c>
      <c r="T70" s="16">
        <f t="shared" si="22"/>
        <v>1.5432145659915731E-3</v>
      </c>
      <c r="U70" s="18">
        <f t="shared" si="23"/>
        <v>6.9014653468499841E-4</v>
      </c>
      <c r="V70" s="16"/>
      <c r="W70" s="17">
        <v>1.8699999999999999E-4</v>
      </c>
      <c r="X70" s="18" t="s">
        <v>591</v>
      </c>
      <c r="Y70" s="16"/>
      <c r="Z70" s="17">
        <v>3.3883847000000002E-2</v>
      </c>
      <c r="AA70" s="16">
        <v>4.2728167999999997E-2</v>
      </c>
      <c r="AB70" s="16">
        <v>4.053607E-2</v>
      </c>
      <c r="AC70" s="16">
        <v>3.9577261000000002E-2</v>
      </c>
      <c r="AD70" s="16">
        <v>3.1831812000000001E-2</v>
      </c>
      <c r="AE70" s="16">
        <f t="shared" si="24"/>
        <v>3.7711431599999998E-2</v>
      </c>
      <c r="AF70" s="16">
        <f t="shared" si="25"/>
        <v>4.1436186132076678E-3</v>
      </c>
      <c r="AG70" s="18">
        <f t="shared" si="26"/>
        <v>1.8530825783931505E-3</v>
      </c>
      <c r="AH70" s="16"/>
      <c r="AI70" s="17">
        <v>7.1513899999999997E-3</v>
      </c>
      <c r="AJ70" s="16">
        <v>9.1513900000000006E-3</v>
      </c>
      <c r="AK70" s="16">
        <v>2.1749095999999999E-2</v>
      </c>
      <c r="AL70" s="16">
        <v>1.5658716999999999E-2</v>
      </c>
      <c r="AM70" s="16">
        <v>1.9557258000000001E-2</v>
      </c>
      <c r="AN70" s="16">
        <v>2.2962092E-2</v>
      </c>
      <c r="AO70" s="16">
        <f t="shared" si="27"/>
        <v>1.6038323833333333E-2</v>
      </c>
      <c r="AP70" s="16">
        <f t="shared" si="28"/>
        <v>6.0482219696552826E-3</v>
      </c>
      <c r="AQ70" s="18">
        <f t="shared" si="29"/>
        <v>2.4691762794577478E-3</v>
      </c>
      <c r="AR70" s="16"/>
      <c r="AS70" s="17">
        <v>1.697E-4</v>
      </c>
      <c r="AT70" s="18" t="s">
        <v>591</v>
      </c>
      <c r="AU70" s="16"/>
      <c r="AV70" s="17">
        <v>6.8891042E-2</v>
      </c>
      <c r="AW70" s="16">
        <v>4.9458141999999997E-2</v>
      </c>
      <c r="AX70" s="16">
        <v>6.0385889999999998E-2</v>
      </c>
      <c r="AY70" s="16">
        <v>4.6166898999999997E-2</v>
      </c>
      <c r="AZ70" s="16">
        <v>3.5467248E-2</v>
      </c>
      <c r="BA70" s="16">
        <v>5.7066803999999999E-2</v>
      </c>
      <c r="BB70" s="16">
        <f t="shared" si="30"/>
        <v>5.2906004166666666E-2</v>
      </c>
      <c r="BC70" s="16">
        <f t="shared" si="31"/>
        <v>1.0725327426812661E-2</v>
      </c>
      <c r="BD70" s="18">
        <f t="shared" si="32"/>
        <v>4.3785965866614523E-3</v>
      </c>
      <c r="BE70" s="16"/>
      <c r="BF70" s="17">
        <v>3.8421111000000001E-2</v>
      </c>
      <c r="BG70" s="16">
        <v>3.0106787999999999E-2</v>
      </c>
      <c r="BH70" s="16">
        <v>5.7611454999999999E-2</v>
      </c>
      <c r="BI70" s="16">
        <v>3.8567019000000001E-2</v>
      </c>
      <c r="BJ70" s="16">
        <v>5.5286073999999998E-2</v>
      </c>
      <c r="BK70" s="16">
        <v>2.688625E-2</v>
      </c>
      <c r="BL70" s="16">
        <v>4.5910107999999998E-2</v>
      </c>
      <c r="BM70" s="16">
        <f t="shared" si="33"/>
        <v>4.182697214285714E-2</v>
      </c>
      <c r="BN70" s="16">
        <f t="shared" si="34"/>
        <v>1.0887636496811145E-2</v>
      </c>
      <c r="BO70" s="18">
        <f t="shared" si="35"/>
        <v>4.1151397908332533E-3</v>
      </c>
      <c r="BP70" s="16"/>
      <c r="BQ70" s="17">
        <v>0.1183418</v>
      </c>
      <c r="BR70" s="18" t="s">
        <v>592</v>
      </c>
    </row>
    <row r="71" spans="1:70" s="19" customFormat="1" ht="31.5" x14ac:dyDescent="0.25">
      <c r="A71" s="16">
        <v>67</v>
      </c>
      <c r="B71" s="16" t="s">
        <v>50</v>
      </c>
      <c r="C71" s="17" t="s">
        <v>586</v>
      </c>
      <c r="D71" s="17">
        <v>0.16935307899999999</v>
      </c>
      <c r="E71" s="16">
        <v>0.13973845500000001</v>
      </c>
      <c r="F71" s="16">
        <v>0.21426795700000001</v>
      </c>
      <c r="G71" s="16">
        <v>0.121810631</v>
      </c>
      <c r="H71" s="16">
        <v>0.119069182</v>
      </c>
      <c r="I71" s="16">
        <v>0.16794020600000001</v>
      </c>
      <c r="J71" s="16">
        <f t="shared" si="18"/>
        <v>0.15536325166666667</v>
      </c>
      <c r="K71" s="16">
        <f t="shared" si="19"/>
        <v>3.2941441672992108E-2</v>
      </c>
      <c r="L71" s="18">
        <f t="shared" si="20"/>
        <v>1.3448287248414086E-2</v>
      </c>
      <c r="M71" s="16"/>
      <c r="N71" s="17">
        <v>0.11985080300000001</v>
      </c>
      <c r="O71" s="16">
        <v>0.14695443499999999</v>
      </c>
      <c r="P71" s="16">
        <v>0.102083984</v>
      </c>
      <c r="Q71" s="16">
        <v>0.13458826400000001</v>
      </c>
      <c r="R71" s="16">
        <v>0.134685099</v>
      </c>
      <c r="S71" s="16">
        <f t="shared" si="21"/>
        <v>0.127632517</v>
      </c>
      <c r="T71" s="16">
        <f t="shared" si="22"/>
        <v>1.5393118304121151E-2</v>
      </c>
      <c r="U71" s="18">
        <f t="shared" si="23"/>
        <v>6.8840117827422345E-3</v>
      </c>
      <c r="V71" s="16"/>
      <c r="W71" s="17">
        <v>0.1517609</v>
      </c>
      <c r="X71" s="18" t="s">
        <v>592</v>
      </c>
      <c r="Y71" s="16"/>
      <c r="Z71" s="17">
        <v>0.16318806299999999</v>
      </c>
      <c r="AA71" s="16">
        <v>0.15860830300000001</v>
      </c>
      <c r="AB71" s="16">
        <v>0.14301323199999999</v>
      </c>
      <c r="AC71" s="16">
        <v>0.15428324900000001</v>
      </c>
      <c r="AD71" s="16">
        <v>0.145671051</v>
      </c>
      <c r="AE71" s="16">
        <f t="shared" si="24"/>
        <v>0.15295277960000001</v>
      </c>
      <c r="AF71" s="16">
        <f t="shared" si="25"/>
        <v>7.6201613884132853E-3</v>
      </c>
      <c r="AG71" s="18">
        <f t="shared" si="26"/>
        <v>3.4078397728022568E-3</v>
      </c>
      <c r="AH71" s="16"/>
      <c r="AI71" s="17">
        <v>9.9114905000000003E-2</v>
      </c>
      <c r="AJ71" s="16">
        <v>8.3838576999999997E-2</v>
      </c>
      <c r="AK71" s="16">
        <v>0.195029587</v>
      </c>
      <c r="AL71" s="16">
        <v>0.13201022800000001</v>
      </c>
      <c r="AM71" s="16">
        <v>9.3915337000000002E-2</v>
      </c>
      <c r="AN71" s="16">
        <v>0.16193253399999999</v>
      </c>
      <c r="AO71" s="16">
        <f t="shared" si="27"/>
        <v>0.12764019466666668</v>
      </c>
      <c r="AP71" s="16">
        <f t="shared" si="28"/>
        <v>4.0012564303319925E-2</v>
      </c>
      <c r="AQ71" s="18">
        <f t="shared" si="29"/>
        <v>1.633506097390575E-2</v>
      </c>
      <c r="AR71" s="16"/>
      <c r="AS71" s="17">
        <v>0.22049289999999999</v>
      </c>
      <c r="AT71" s="18" t="s">
        <v>592</v>
      </c>
      <c r="AU71" s="16"/>
      <c r="AV71" s="17">
        <v>0.19858283800000001</v>
      </c>
      <c r="AW71" s="16">
        <v>0.150514705</v>
      </c>
      <c r="AX71" s="16">
        <v>0.220857319</v>
      </c>
      <c r="AY71" s="16">
        <v>0.17179103100000001</v>
      </c>
      <c r="AZ71" s="16">
        <v>0.17312551900000001</v>
      </c>
      <c r="BA71" s="16">
        <v>0.21108091700000001</v>
      </c>
      <c r="BB71" s="16">
        <f t="shared" si="30"/>
        <v>0.18765872150000004</v>
      </c>
      <c r="BC71" s="16">
        <f t="shared" si="31"/>
        <v>2.4538262563374953E-2</v>
      </c>
      <c r="BD71" s="18">
        <f t="shared" si="32"/>
        <v>1.0017703742451234E-2</v>
      </c>
      <c r="BE71" s="16"/>
      <c r="BF71" s="17">
        <v>0.18471295600000001</v>
      </c>
      <c r="BG71" s="16">
        <v>0.19017996500000001</v>
      </c>
      <c r="BH71" s="16">
        <v>0.18452438199999999</v>
      </c>
      <c r="BI71" s="16">
        <v>0.16234057900000001</v>
      </c>
      <c r="BJ71" s="16">
        <v>0.18900092499999999</v>
      </c>
      <c r="BK71" s="16">
        <v>0.207361144</v>
      </c>
      <c r="BL71" s="16">
        <v>0.18366120899999999</v>
      </c>
      <c r="BM71" s="16">
        <f t="shared" si="33"/>
        <v>0.18596873714285714</v>
      </c>
      <c r="BN71" s="16">
        <f t="shared" si="34"/>
        <v>1.2258183073352092E-2</v>
      </c>
      <c r="BO71" s="18">
        <f t="shared" si="35"/>
        <v>4.6331577053701526E-3</v>
      </c>
      <c r="BP71" s="16"/>
      <c r="BQ71" s="17">
        <v>0.88539760000000001</v>
      </c>
      <c r="BR71" s="18" t="s">
        <v>592</v>
      </c>
    </row>
    <row r="72" spans="1:70" s="19" customFormat="1" ht="31.5" x14ac:dyDescent="0.25">
      <c r="A72" s="16">
        <v>68</v>
      </c>
      <c r="B72" s="16" t="s">
        <v>51</v>
      </c>
      <c r="C72" s="17" t="s">
        <v>586</v>
      </c>
      <c r="D72" s="17">
        <v>0.57625832899999996</v>
      </c>
      <c r="E72" s="16">
        <v>0.53276114200000002</v>
      </c>
      <c r="F72" s="16">
        <v>0.55013625099999997</v>
      </c>
      <c r="G72" s="16">
        <v>0.55392907199999997</v>
      </c>
      <c r="H72" s="16">
        <v>0.58759703699999999</v>
      </c>
      <c r="I72" s="16">
        <v>0.48916807000000001</v>
      </c>
      <c r="J72" s="16">
        <f t="shared" si="18"/>
        <v>0.54830831683333325</v>
      </c>
      <c r="K72" s="16">
        <f t="shared" si="19"/>
        <v>3.1882660870810209E-2</v>
      </c>
      <c r="L72" s="18">
        <f t="shared" si="20"/>
        <v>1.3016041795947368E-2</v>
      </c>
      <c r="M72" s="16"/>
      <c r="N72" s="17">
        <v>0.186741661</v>
      </c>
      <c r="O72" s="16">
        <v>0.23270239500000001</v>
      </c>
      <c r="P72" s="16">
        <v>0.175319166</v>
      </c>
      <c r="Q72" s="16">
        <v>0.36520053299999999</v>
      </c>
      <c r="R72" s="16">
        <v>0.17471588800000001</v>
      </c>
      <c r="S72" s="16">
        <f t="shared" si="21"/>
        <v>0.22693592859999998</v>
      </c>
      <c r="T72" s="16">
        <f t="shared" si="22"/>
        <v>7.2328631860559559E-2</v>
      </c>
      <c r="U72" s="18">
        <f t="shared" si="23"/>
        <v>3.2346347511953651E-2</v>
      </c>
      <c r="V72" s="16"/>
      <c r="W72" s="17">
        <v>9.7000000000000003E-6</v>
      </c>
      <c r="X72" s="18" t="s">
        <v>591</v>
      </c>
      <c r="Y72" s="16"/>
      <c r="Z72" s="17">
        <v>0.54783073900000001</v>
      </c>
      <c r="AA72" s="16">
        <v>0.52596670400000001</v>
      </c>
      <c r="AB72" s="16">
        <v>0.51529482400000004</v>
      </c>
      <c r="AC72" s="16">
        <v>0.49142085600000002</v>
      </c>
      <c r="AD72" s="16">
        <v>0.49041931100000002</v>
      </c>
      <c r="AE72" s="16">
        <f t="shared" si="24"/>
        <v>0.51418648680000012</v>
      </c>
      <c r="AF72" s="16">
        <f t="shared" si="25"/>
        <v>2.1702950149485659E-2</v>
      </c>
      <c r="AG72" s="18">
        <f t="shared" si="26"/>
        <v>9.7058543693078307E-3</v>
      </c>
      <c r="AH72" s="16"/>
      <c r="AI72" s="17">
        <v>0.209748822</v>
      </c>
      <c r="AJ72" s="16">
        <v>0.218456923</v>
      </c>
      <c r="AK72" s="16">
        <v>0.42219289900000001</v>
      </c>
      <c r="AL72" s="16">
        <v>0.39167004999999999</v>
      </c>
      <c r="AM72" s="16">
        <v>0.40846479699999999</v>
      </c>
      <c r="AN72" s="16">
        <v>0.38279127200000002</v>
      </c>
      <c r="AO72" s="16">
        <f t="shared" si="27"/>
        <v>0.33888746050000002</v>
      </c>
      <c r="AP72" s="16">
        <f t="shared" si="28"/>
        <v>8.9139077263974631E-2</v>
      </c>
      <c r="AQ72" s="18">
        <f t="shared" si="29"/>
        <v>3.6390875906543843E-2</v>
      </c>
      <c r="AR72" s="16"/>
      <c r="AS72" s="17">
        <v>6.0150000000000004E-3</v>
      </c>
      <c r="AT72" s="18" t="s">
        <v>591</v>
      </c>
      <c r="AU72" s="16"/>
      <c r="AV72" s="17">
        <v>0.44842546300000002</v>
      </c>
      <c r="AW72" s="16">
        <v>0.46159756099999999</v>
      </c>
      <c r="AX72" s="16">
        <v>0.56987620999999999</v>
      </c>
      <c r="AY72" s="16">
        <v>0.40994504799999998</v>
      </c>
      <c r="AZ72" s="16">
        <v>0.40225259000000002</v>
      </c>
      <c r="BA72" s="16">
        <v>0.48505045699999999</v>
      </c>
      <c r="BB72" s="16">
        <f t="shared" si="30"/>
        <v>0.46285788816666668</v>
      </c>
      <c r="BC72" s="16">
        <f t="shared" si="31"/>
        <v>5.5719663585634342E-2</v>
      </c>
      <c r="BD72" s="18">
        <f t="shared" si="32"/>
        <v>2.2747457404056783E-2</v>
      </c>
      <c r="BE72" s="16"/>
      <c r="BF72" s="17">
        <v>0.38271698700000001</v>
      </c>
      <c r="BG72" s="16">
        <v>0.36532780799999998</v>
      </c>
      <c r="BH72" s="16">
        <v>0.30055927700000001</v>
      </c>
      <c r="BI72" s="16">
        <v>0.29747700100000002</v>
      </c>
      <c r="BJ72" s="16">
        <v>0.36069430299999999</v>
      </c>
      <c r="BK72" s="16">
        <v>0.45045363199999999</v>
      </c>
      <c r="BL72" s="16">
        <v>0.33537709900000001</v>
      </c>
      <c r="BM72" s="16">
        <f t="shared" si="33"/>
        <v>0.35608658671428578</v>
      </c>
      <c r="BN72" s="16">
        <f t="shared" si="34"/>
        <v>4.8797244094677658E-2</v>
      </c>
      <c r="BO72" s="18">
        <f t="shared" si="35"/>
        <v>1.8443624648547464E-2</v>
      </c>
      <c r="BP72" s="16"/>
      <c r="BQ72" s="17">
        <v>6.0565999999999997E-3</v>
      </c>
      <c r="BR72" s="18" t="s">
        <v>591</v>
      </c>
    </row>
    <row r="73" spans="1:70" s="19" customFormat="1" ht="31.5" x14ac:dyDescent="0.25">
      <c r="A73" s="16">
        <v>69</v>
      </c>
      <c r="B73" s="16" t="s">
        <v>52</v>
      </c>
      <c r="C73" s="17" t="s">
        <v>586</v>
      </c>
      <c r="D73" s="20">
        <v>6.2500000000000001E-5</v>
      </c>
      <c r="E73" s="21">
        <v>7.3999999999999996E-5</v>
      </c>
      <c r="F73" s="21">
        <v>5.2500000000000002E-5</v>
      </c>
      <c r="G73" s="21">
        <v>6.0600000000000003E-5</v>
      </c>
      <c r="H73" s="21">
        <v>7.6600000000000005E-5</v>
      </c>
      <c r="I73" s="21">
        <v>8.6600000000000004E-5</v>
      </c>
      <c r="J73" s="16">
        <f t="shared" si="18"/>
        <v>6.8800000000000005E-5</v>
      </c>
      <c r="K73" s="16">
        <f t="shared" si="19"/>
        <v>1.1382296194822321E-5</v>
      </c>
      <c r="L73" s="18">
        <f t="shared" si="20"/>
        <v>4.6468029630895466E-6</v>
      </c>
      <c r="M73" s="21"/>
      <c r="N73" s="17">
        <v>3.7481153000000003E-2</v>
      </c>
      <c r="O73" s="16">
        <v>4.7481152999999998E-2</v>
      </c>
      <c r="P73" s="21">
        <v>4.5900000000000003E-2</v>
      </c>
      <c r="Q73" s="16">
        <v>6.4550352000000005E-2</v>
      </c>
      <c r="R73" s="16">
        <v>2.2710877000000001E-2</v>
      </c>
      <c r="S73" s="16">
        <f t="shared" si="21"/>
        <v>4.3624706999999999E-2</v>
      </c>
      <c r="T73" s="16">
        <f t="shared" si="22"/>
        <v>1.3660624390360809E-2</v>
      </c>
      <c r="U73" s="18">
        <f t="shared" si="23"/>
        <v>6.1092169503876781E-3</v>
      </c>
      <c r="V73" s="16"/>
      <c r="W73" s="17">
        <v>3.1023000000000001E-3</v>
      </c>
      <c r="X73" s="22" t="s">
        <v>591</v>
      </c>
      <c r="Y73" s="16"/>
      <c r="Z73" s="17">
        <v>7.6478808999999995E-2</v>
      </c>
      <c r="AA73" s="16">
        <v>0.105064637</v>
      </c>
      <c r="AB73" s="16">
        <v>9.1865279999999994E-2</v>
      </c>
      <c r="AC73" s="16">
        <v>9.5018597999999996E-2</v>
      </c>
      <c r="AD73" s="16">
        <v>8.5018598000000001E-2</v>
      </c>
      <c r="AE73" s="16">
        <f t="shared" si="24"/>
        <v>9.0689184399999997E-2</v>
      </c>
      <c r="AF73" s="16">
        <f t="shared" si="25"/>
        <v>9.6007393419865472E-3</v>
      </c>
      <c r="AG73" s="18">
        <f t="shared" si="26"/>
        <v>4.293581160587704E-3</v>
      </c>
      <c r="AH73" s="16"/>
      <c r="AI73" s="17">
        <v>4.2501860000000002E-2</v>
      </c>
      <c r="AJ73" s="16">
        <v>7.3691755999999997E-2</v>
      </c>
      <c r="AK73" s="16">
        <v>5.4018626E-2</v>
      </c>
      <c r="AL73" s="16">
        <v>5.0186258999999997E-2</v>
      </c>
      <c r="AM73" s="16">
        <v>3.0186259E-2</v>
      </c>
      <c r="AN73" s="16">
        <v>0.19066455700000001</v>
      </c>
      <c r="AO73" s="16">
        <f t="shared" si="27"/>
        <v>7.3541552833333343E-2</v>
      </c>
      <c r="AP73" s="16">
        <f t="shared" si="28"/>
        <v>5.3987003255042292E-2</v>
      </c>
      <c r="AQ73" s="18">
        <f t="shared" si="29"/>
        <v>2.2040101786138026E-2</v>
      </c>
      <c r="AR73" s="16"/>
      <c r="AS73" s="17">
        <v>0.51493920000000004</v>
      </c>
      <c r="AT73" s="18" t="s">
        <v>592</v>
      </c>
      <c r="AU73" s="16"/>
      <c r="AV73" s="17">
        <v>0.32188536000000001</v>
      </c>
      <c r="AW73" s="16">
        <v>0.21510505299999999</v>
      </c>
      <c r="AX73" s="16">
        <v>0.25351898899999997</v>
      </c>
      <c r="AY73" s="16">
        <v>0.18815420199999999</v>
      </c>
      <c r="AZ73" s="16">
        <v>0.19108467000000001</v>
      </c>
      <c r="BA73" s="16">
        <v>0.193492675</v>
      </c>
      <c r="BB73" s="16">
        <f t="shared" si="30"/>
        <v>0.22720682483333335</v>
      </c>
      <c r="BC73" s="16">
        <f t="shared" si="31"/>
        <v>4.7905060979844441E-2</v>
      </c>
      <c r="BD73" s="18">
        <f t="shared" si="32"/>
        <v>1.9557159249588604E-2</v>
      </c>
      <c r="BE73" s="16"/>
      <c r="BF73" s="17">
        <v>0.241498254</v>
      </c>
      <c r="BG73" s="16">
        <v>0.20180390100000001</v>
      </c>
      <c r="BH73" s="16">
        <v>0.199268203</v>
      </c>
      <c r="BI73" s="16">
        <v>0.18267001899999999</v>
      </c>
      <c r="BJ73" s="16">
        <v>0.158358478</v>
      </c>
      <c r="BK73" s="16">
        <v>0.24811491899999999</v>
      </c>
      <c r="BL73" s="16">
        <v>0.24647725300000001</v>
      </c>
      <c r="BM73" s="16">
        <f t="shared" si="33"/>
        <v>0.21117014671428574</v>
      </c>
      <c r="BN73" s="16">
        <f t="shared" si="34"/>
        <v>3.2430176643993273E-2</v>
      </c>
      <c r="BO73" s="18">
        <f t="shared" si="35"/>
        <v>1.2257454624843065E-2</v>
      </c>
      <c r="BP73" s="16"/>
      <c r="BQ73" s="17">
        <v>0.52428169999999996</v>
      </c>
      <c r="BR73" s="18" t="s">
        <v>592</v>
      </c>
    </row>
    <row r="74" spans="1:70" s="19" customFormat="1" ht="31.5" x14ac:dyDescent="0.25">
      <c r="A74" s="16">
        <v>70</v>
      </c>
      <c r="B74" s="16" t="s">
        <v>53</v>
      </c>
      <c r="C74" s="17" t="s">
        <v>586</v>
      </c>
      <c r="D74" s="17">
        <v>0.106649227</v>
      </c>
      <c r="E74" s="16">
        <v>0.106954036</v>
      </c>
      <c r="F74" s="16">
        <v>0.11319684100000001</v>
      </c>
      <c r="G74" s="16">
        <v>0.102195622</v>
      </c>
      <c r="H74" s="16">
        <v>0.109541524</v>
      </c>
      <c r="I74" s="16">
        <v>0.11921775699999999</v>
      </c>
      <c r="J74" s="16">
        <f t="shared" si="18"/>
        <v>0.10962583450000001</v>
      </c>
      <c r="K74" s="16">
        <f t="shared" si="19"/>
        <v>5.4155783033497202E-3</v>
      </c>
      <c r="L74" s="18">
        <f t="shared" si="20"/>
        <v>2.2109005842157114E-3</v>
      </c>
      <c r="M74" s="16"/>
      <c r="N74" s="20">
        <v>2.09E-5</v>
      </c>
      <c r="O74" s="21">
        <v>4.3900000000000003E-5</v>
      </c>
      <c r="P74" s="21">
        <v>2.1399999999999998E-5</v>
      </c>
      <c r="Q74" s="21">
        <v>4.7800000000000003E-5</v>
      </c>
      <c r="R74" s="21">
        <v>4.0299999999999997E-5</v>
      </c>
      <c r="S74" s="16">
        <f t="shared" si="21"/>
        <v>3.4860000000000002E-5</v>
      </c>
      <c r="T74" s="16">
        <f t="shared" si="22"/>
        <v>1.1443880460752814E-5</v>
      </c>
      <c r="U74" s="18">
        <f t="shared" si="23"/>
        <v>5.1178589273249806E-6</v>
      </c>
      <c r="V74" s="16"/>
      <c r="W74" s="17">
        <v>9.9999999999999995E-8</v>
      </c>
      <c r="X74" s="18" t="s">
        <v>591</v>
      </c>
      <c r="Y74" s="21"/>
      <c r="Z74" s="17">
        <v>7.9913125000000002E-2</v>
      </c>
      <c r="AA74" s="16">
        <v>0.10386974</v>
      </c>
      <c r="AB74" s="16">
        <v>0.106203743</v>
      </c>
      <c r="AC74" s="16">
        <v>0.11049049699999999</v>
      </c>
      <c r="AD74" s="16">
        <v>8.6888217000000004E-2</v>
      </c>
      <c r="AE74" s="16">
        <f t="shared" si="24"/>
        <v>9.7473064400000003E-2</v>
      </c>
      <c r="AF74" s="16">
        <f t="shared" si="25"/>
        <v>1.1891057356321568E-2</v>
      </c>
      <c r="AG74" s="18">
        <f t="shared" si="26"/>
        <v>5.3178425146167925E-3</v>
      </c>
      <c r="AH74" s="16"/>
      <c r="AI74" s="17">
        <v>4.3196862000000003E-2</v>
      </c>
      <c r="AJ74" s="16">
        <v>4.1131023000000003E-2</v>
      </c>
      <c r="AK74" s="16">
        <v>4.5131022999999999E-2</v>
      </c>
      <c r="AL74" s="16">
        <v>6.6527300999999997E-2</v>
      </c>
      <c r="AM74" s="16">
        <v>3.9449535000000001E-2</v>
      </c>
      <c r="AN74" s="16">
        <v>4.0131023000000002E-2</v>
      </c>
      <c r="AO74" s="16">
        <f t="shared" si="27"/>
        <v>4.5927794500000008E-2</v>
      </c>
      <c r="AP74" s="16">
        <f t="shared" si="28"/>
        <v>9.407549521369107E-3</v>
      </c>
      <c r="AQ74" s="18">
        <f t="shared" si="29"/>
        <v>3.8406160095530708E-3</v>
      </c>
      <c r="AR74" s="16"/>
      <c r="AS74" s="17">
        <v>4.7800000000000003E-5</v>
      </c>
      <c r="AT74" s="18" t="s">
        <v>591</v>
      </c>
      <c r="AU74" s="16"/>
      <c r="AV74" s="17">
        <v>0.114960853</v>
      </c>
      <c r="AW74" s="16">
        <v>9.1023135000000005E-2</v>
      </c>
      <c r="AX74" s="16">
        <v>0.13026895199999999</v>
      </c>
      <c r="AY74" s="16">
        <v>8.8858326000000001E-2</v>
      </c>
      <c r="AZ74" s="16">
        <v>8.4195732999999995E-2</v>
      </c>
      <c r="BA74" s="16">
        <v>0.11177522600000001</v>
      </c>
      <c r="BB74" s="16">
        <f t="shared" si="30"/>
        <v>0.10351370416666666</v>
      </c>
      <c r="BC74" s="16">
        <f t="shared" si="31"/>
        <v>1.6628848844451455E-2</v>
      </c>
      <c r="BD74" s="18">
        <f t="shared" si="32"/>
        <v>6.7886991131292911E-3</v>
      </c>
      <c r="BE74" s="16"/>
      <c r="BF74" s="20">
        <v>7.1299999999999998E-5</v>
      </c>
      <c r="BG74" s="21">
        <v>7.1299999999999998E-5</v>
      </c>
      <c r="BH74" s="21">
        <v>6.8700000000000003E-5</v>
      </c>
      <c r="BI74" s="21">
        <v>4.3399999999999998E-5</v>
      </c>
      <c r="BJ74" s="21">
        <v>4.3399999999999998E-5</v>
      </c>
      <c r="BK74" s="21">
        <v>3.9700000000000003E-5</v>
      </c>
      <c r="BL74" s="21">
        <v>7.0300000000000001E-5</v>
      </c>
      <c r="BM74" s="16">
        <f t="shared" si="33"/>
        <v>5.8299999999999987E-5</v>
      </c>
      <c r="BN74" s="16">
        <f t="shared" si="34"/>
        <v>1.4041469194598448E-5</v>
      </c>
      <c r="BO74" s="18">
        <f t="shared" si="35"/>
        <v>5.3071765044117005E-6</v>
      </c>
      <c r="BP74" s="16"/>
      <c r="BQ74" s="17">
        <v>3.4499999999999998E-5</v>
      </c>
      <c r="BR74" s="18" t="s">
        <v>591</v>
      </c>
    </row>
    <row r="75" spans="1:70" s="19" customFormat="1" ht="30" customHeight="1" x14ac:dyDescent="0.25">
      <c r="A75" s="16">
        <v>71</v>
      </c>
      <c r="B75" s="16" t="s">
        <v>31</v>
      </c>
      <c r="C75" s="2" t="s">
        <v>61</v>
      </c>
      <c r="D75" s="17">
        <v>0.13681811799999999</v>
      </c>
      <c r="E75" s="16">
        <v>0.14053586200000001</v>
      </c>
      <c r="F75" s="16">
        <v>0.13198968999999999</v>
      </c>
      <c r="G75" s="16">
        <v>0.11628688700000001</v>
      </c>
      <c r="H75" s="16">
        <v>0.131178353</v>
      </c>
      <c r="I75" s="16">
        <v>0.15166117000000001</v>
      </c>
      <c r="J75" s="16">
        <f t="shared" ref="J75:J81" si="36">AVERAGE(D75:I75)</f>
        <v>0.13474501333333333</v>
      </c>
      <c r="K75" s="16">
        <f t="shared" ref="K75:K81" si="37">STDEV(D75:J75)</f>
        <v>1.0684906394475962E-2</v>
      </c>
      <c r="L75" s="18">
        <f t="shared" ref="L75:L81" si="38">K75/SQRT(6)</f>
        <v>4.3620947693112097E-3</v>
      </c>
      <c r="M75" s="16"/>
      <c r="N75" s="17">
        <v>5.6961502999999997E-2</v>
      </c>
      <c r="O75" s="16">
        <v>8.4744214999999998E-2</v>
      </c>
      <c r="P75" s="16">
        <v>5.1335695000000001E-2</v>
      </c>
      <c r="Q75" s="16">
        <v>8.4054403999999999E-2</v>
      </c>
      <c r="R75" s="16">
        <v>5.3631205000000001E-2</v>
      </c>
      <c r="S75" s="16">
        <f t="shared" ref="S75:S81" si="39">AVERAGE(N75:R75)</f>
        <v>6.6145404399999996E-2</v>
      </c>
      <c r="T75" s="16">
        <f t="shared" ref="T75:T81" si="40">STDEV(N75:S75)</f>
        <v>1.5012826159439815E-2</v>
      </c>
      <c r="U75" s="18">
        <f t="shared" ref="U75:U81" si="41">T75/SQRT(5)</f>
        <v>6.7139399653789048E-3</v>
      </c>
      <c r="V75" s="16"/>
      <c r="W75" s="17">
        <v>2.2500000000000001E-5</v>
      </c>
      <c r="X75" s="18" t="s">
        <v>591</v>
      </c>
      <c r="Y75" s="16"/>
      <c r="Z75" s="17">
        <v>0.11261589299999999</v>
      </c>
      <c r="AA75" s="16">
        <v>0.12018878500000001</v>
      </c>
      <c r="AB75" s="16">
        <v>0.13128464400000001</v>
      </c>
      <c r="AC75" s="16">
        <v>0.111422865</v>
      </c>
      <c r="AD75" s="16">
        <v>0.113204974</v>
      </c>
      <c r="AE75" s="16">
        <f t="shared" ref="AE75:AE81" si="42">AVERAGE(Z75:AD75)</f>
        <v>0.11774343219999998</v>
      </c>
      <c r="AF75" s="16">
        <f t="shared" ref="AF75:AF81" si="43">STDEV(Z75:AE75)</f>
        <v>7.4321329124192479E-3</v>
      </c>
      <c r="AG75" s="18">
        <f t="shared" ref="AG75:AG81" si="44">AF75/SQRT(5)</f>
        <v>3.3237508819965859E-3</v>
      </c>
      <c r="AH75" s="16"/>
      <c r="AI75" s="17">
        <v>7.5680162999999995E-2</v>
      </c>
      <c r="AJ75" s="16">
        <v>6.4036639000000006E-2</v>
      </c>
      <c r="AK75" s="16">
        <v>0.111559886</v>
      </c>
      <c r="AL75" s="16">
        <v>9.0510784999999996E-2</v>
      </c>
      <c r="AM75" s="16">
        <v>0.12009713299999999</v>
      </c>
      <c r="AN75" s="16">
        <v>8.7076678000000005E-2</v>
      </c>
      <c r="AO75" s="16">
        <f t="shared" ref="AO75:AO81" si="45">AVERAGE(AI75:AN75)</f>
        <v>9.1493547333333328E-2</v>
      </c>
      <c r="AP75" s="16">
        <f t="shared" ref="AP75:AP81" si="46">STDEV(AI75:AO75)</f>
        <v>1.9344433119487889E-2</v>
      </c>
      <c r="AQ75" s="18">
        <f t="shared" ref="AQ75:AQ81" si="47">AP75/SQRT(6)</f>
        <v>7.8973317510234644E-3</v>
      </c>
      <c r="AR75" s="16"/>
      <c r="AS75" s="17">
        <v>2.9216300000000001E-2</v>
      </c>
      <c r="AT75" s="18" t="s">
        <v>591</v>
      </c>
      <c r="AU75" s="16"/>
      <c r="AV75" s="17">
        <v>0.14259603600000001</v>
      </c>
      <c r="AW75" s="16">
        <v>7.8134389999999998E-2</v>
      </c>
      <c r="AX75" s="16">
        <v>0.11973908799999999</v>
      </c>
      <c r="AY75" s="16">
        <v>0.118277402</v>
      </c>
      <c r="AZ75" s="16">
        <v>0.11942741699999999</v>
      </c>
      <c r="BA75" s="16">
        <v>0.124701148</v>
      </c>
      <c r="BB75" s="16">
        <f t="shared" ref="BB75:BB81" si="48">AVERAGE(AV75:BA75)</f>
        <v>0.11714591350000002</v>
      </c>
      <c r="BC75" s="16">
        <f t="shared" ref="BC75:BC81" si="49">STDEV(AV75:BB75)</f>
        <v>1.9321401553025863E-2</v>
      </c>
      <c r="BD75" s="18">
        <f t="shared" ref="BD75:BD81" si="50">BC75/SQRT(6)</f>
        <v>7.887929153388637E-3</v>
      </c>
      <c r="BE75" s="16"/>
      <c r="BF75" s="17">
        <v>0.13374887899999999</v>
      </c>
      <c r="BG75" s="16">
        <v>0.142983956</v>
      </c>
      <c r="BH75" s="16">
        <v>0.11309316799999999</v>
      </c>
      <c r="BI75" s="16">
        <v>0.13031265</v>
      </c>
      <c r="BJ75" s="16">
        <v>0.11416117100000001</v>
      </c>
      <c r="BK75" s="16">
        <v>0.117928244</v>
      </c>
      <c r="BL75" s="16">
        <v>0.12829476500000001</v>
      </c>
      <c r="BM75" s="16">
        <f t="shared" ref="BM75:BM81" si="51">AVERAGE(BF75:BL75)</f>
        <v>0.12578897614285717</v>
      </c>
      <c r="BN75" s="16">
        <f t="shared" ref="BN75:BN81" si="52">STDEV(BF75:BM75)</f>
        <v>1.0309153321250271E-2</v>
      </c>
      <c r="BO75" s="18">
        <f t="shared" ref="BO75:BO81" si="53">BN75/SQRT(7)</f>
        <v>3.8964937022376829E-3</v>
      </c>
      <c r="BP75" s="16"/>
      <c r="BQ75" s="17">
        <v>0.3658074</v>
      </c>
      <c r="BR75" s="18" t="s">
        <v>592</v>
      </c>
    </row>
    <row r="76" spans="1:70" s="19" customFormat="1" ht="30" customHeight="1" x14ac:dyDescent="0.25">
      <c r="A76" s="16">
        <v>72</v>
      </c>
      <c r="B76" s="16" t="s">
        <v>32</v>
      </c>
      <c r="C76" s="2" t="s">
        <v>61</v>
      </c>
      <c r="D76" s="17">
        <v>5.124979E-3</v>
      </c>
      <c r="E76" s="16">
        <v>4.9957320000000001E-3</v>
      </c>
      <c r="F76" s="16">
        <v>5.7890709999999998E-3</v>
      </c>
      <c r="G76" s="16">
        <v>5.7891380000000001E-3</v>
      </c>
      <c r="H76" s="16">
        <v>6.75115E-3</v>
      </c>
      <c r="I76" s="16">
        <v>4.6996870000000001E-3</v>
      </c>
      <c r="J76" s="16">
        <f t="shared" si="36"/>
        <v>5.5249595E-3</v>
      </c>
      <c r="K76" s="16">
        <f t="shared" si="37"/>
        <v>6.7875242823107692E-4</v>
      </c>
      <c r="L76" s="18">
        <f t="shared" si="38"/>
        <v>2.7709951847353304E-4</v>
      </c>
      <c r="M76" s="16"/>
      <c r="N76" s="17">
        <v>4.7300390000000001E-3</v>
      </c>
      <c r="O76" s="16">
        <v>6.1420959999999997E-3</v>
      </c>
      <c r="P76" s="16">
        <v>6.3208120000000003E-3</v>
      </c>
      <c r="Q76" s="16">
        <v>4.7368499999999999E-3</v>
      </c>
      <c r="R76" s="16">
        <v>4.9336689999999999E-3</v>
      </c>
      <c r="S76" s="16">
        <f t="shared" si="39"/>
        <v>5.3726932000000005E-3</v>
      </c>
      <c r="T76" s="16">
        <f t="shared" si="40"/>
        <v>7.072415671481422E-4</v>
      </c>
      <c r="U76" s="18">
        <f t="shared" si="41"/>
        <v>3.1628804413134557E-4</v>
      </c>
      <c r="V76" s="16"/>
      <c r="W76" s="17">
        <v>0.74985579999999996</v>
      </c>
      <c r="X76" s="18" t="s">
        <v>592</v>
      </c>
      <c r="Y76" s="16"/>
      <c r="Z76" s="17">
        <v>4.7964940000000001E-3</v>
      </c>
      <c r="AA76" s="16">
        <v>5.8077550000000004E-3</v>
      </c>
      <c r="AB76" s="16">
        <v>5.090458E-3</v>
      </c>
      <c r="AC76" s="16">
        <v>5.6661159999999997E-3</v>
      </c>
      <c r="AD76" s="16">
        <v>4.6127700000000004E-3</v>
      </c>
      <c r="AE76" s="16">
        <f t="shared" si="42"/>
        <v>5.1947185999999994E-3</v>
      </c>
      <c r="AF76" s="16">
        <f t="shared" si="43"/>
        <v>4.7035017045839357E-4</v>
      </c>
      <c r="AG76" s="18">
        <f t="shared" si="44"/>
        <v>2.1034699087471627E-4</v>
      </c>
      <c r="AH76" s="16"/>
      <c r="AI76" s="17">
        <v>4.028762E-3</v>
      </c>
      <c r="AJ76" s="16">
        <v>2.9167659999999999E-3</v>
      </c>
      <c r="AK76" s="16">
        <v>5.171312E-3</v>
      </c>
      <c r="AL76" s="16">
        <v>4.4902079999999999E-3</v>
      </c>
      <c r="AM76" s="16">
        <v>6.0995679999999997E-3</v>
      </c>
      <c r="AN76" s="16">
        <v>4.9373719999999998E-3</v>
      </c>
      <c r="AO76" s="16">
        <f t="shared" si="45"/>
        <v>4.6073313333333333E-3</v>
      </c>
      <c r="AP76" s="16">
        <f t="shared" si="46"/>
        <v>9.8828494527348847E-4</v>
      </c>
      <c r="AQ76" s="18">
        <f t="shared" si="47"/>
        <v>4.0346563939907415E-4</v>
      </c>
      <c r="AR76" s="16"/>
      <c r="AS76" s="17">
        <v>0.2988227</v>
      </c>
      <c r="AT76" s="18" t="s">
        <v>592</v>
      </c>
      <c r="AU76" s="16"/>
      <c r="AV76" s="17">
        <v>4.9134570000000004E-3</v>
      </c>
      <c r="AW76" s="16">
        <v>5.8581299999999996E-3</v>
      </c>
      <c r="AX76" s="16">
        <v>5.6307279999999998E-3</v>
      </c>
      <c r="AY76" s="16">
        <v>4.6380869999999999E-3</v>
      </c>
      <c r="AZ76" s="16">
        <v>6.9210590000000002E-3</v>
      </c>
      <c r="BA76" s="16">
        <v>5.3781749999999998E-3</v>
      </c>
      <c r="BB76" s="16">
        <f t="shared" si="48"/>
        <v>5.5566059999999995E-3</v>
      </c>
      <c r="BC76" s="16">
        <f t="shared" si="49"/>
        <v>7.3567408929860602E-4</v>
      </c>
      <c r="BD76" s="18">
        <f t="shared" si="50"/>
        <v>3.0033768929471524E-4</v>
      </c>
      <c r="BE76" s="16"/>
      <c r="BF76" s="17">
        <v>1.0381454E-2</v>
      </c>
      <c r="BG76" s="16">
        <v>7.6813419999999999E-3</v>
      </c>
      <c r="BH76" s="16">
        <v>1.2580823E-2</v>
      </c>
      <c r="BI76" s="16">
        <v>8.2739589999999991E-3</v>
      </c>
      <c r="BJ76" s="16">
        <v>7.5802150000000004E-3</v>
      </c>
      <c r="BK76" s="16">
        <v>7.1600070000000004E-3</v>
      </c>
      <c r="BL76" s="16">
        <v>1.1877634999999999E-2</v>
      </c>
      <c r="BM76" s="16">
        <f t="shared" si="51"/>
        <v>9.3622050000000002E-3</v>
      </c>
      <c r="BN76" s="16">
        <f t="shared" si="52"/>
        <v>2.0619166746159122E-3</v>
      </c>
      <c r="BO76" s="18">
        <f t="shared" si="53"/>
        <v>7.7933124931014151E-4</v>
      </c>
      <c r="BP76" s="16"/>
      <c r="BQ76" s="17">
        <v>3.1649E-3</v>
      </c>
      <c r="BR76" s="18" t="s">
        <v>591</v>
      </c>
    </row>
    <row r="77" spans="1:70" s="19" customFormat="1" ht="30" customHeight="1" x14ac:dyDescent="0.25">
      <c r="A77" s="16">
        <v>73</v>
      </c>
      <c r="B77" s="16" t="s">
        <v>33</v>
      </c>
      <c r="C77" s="2" t="s">
        <v>61</v>
      </c>
      <c r="D77" s="17">
        <v>1.3275279999999999E-3</v>
      </c>
      <c r="E77" s="16">
        <v>2.4340020000000002E-3</v>
      </c>
      <c r="F77" s="16">
        <v>1.0568140000000001E-3</v>
      </c>
      <c r="G77" s="16">
        <v>1.3738520000000001E-3</v>
      </c>
      <c r="H77" s="16">
        <v>2.295521E-3</v>
      </c>
      <c r="I77" s="16">
        <v>1.5330610000000001E-3</v>
      </c>
      <c r="J77" s="16">
        <f t="shared" si="36"/>
        <v>1.6701296666666668E-3</v>
      </c>
      <c r="K77" s="16">
        <f t="shared" si="37"/>
        <v>5.1230126969218249E-4</v>
      </c>
      <c r="L77" s="18">
        <f t="shared" si="38"/>
        <v>2.0914611755429996E-4</v>
      </c>
      <c r="M77" s="16"/>
      <c r="N77" s="20">
        <v>3.4999999999999997E-5</v>
      </c>
      <c r="O77" s="21">
        <v>2.62E-5</v>
      </c>
      <c r="P77" s="21">
        <v>3.5899999999999998E-5</v>
      </c>
      <c r="Q77" s="21">
        <v>2.8500000000000002E-5</v>
      </c>
      <c r="R77" s="21">
        <v>4.0299999999999997E-5</v>
      </c>
      <c r="S77" s="16">
        <f t="shared" si="39"/>
        <v>3.3180000000000004E-5</v>
      </c>
      <c r="T77" s="16">
        <f t="shared" si="40"/>
        <v>5.138637951831204E-6</v>
      </c>
      <c r="U77" s="18">
        <f t="shared" si="41"/>
        <v>2.2980687544109724E-6</v>
      </c>
      <c r="V77" s="16"/>
      <c r="W77" s="17">
        <v>8.3350000000000004E-4</v>
      </c>
      <c r="X77" s="18" t="s">
        <v>591</v>
      </c>
      <c r="Y77" s="21"/>
      <c r="Z77" s="17">
        <v>8.2675499999999998E-4</v>
      </c>
      <c r="AA77" s="16">
        <v>1.3294509999999999E-3</v>
      </c>
      <c r="AB77" s="16">
        <v>8.0687499999999998E-4</v>
      </c>
      <c r="AC77" s="16">
        <v>7.8687500000000003E-4</v>
      </c>
      <c r="AD77" s="16">
        <v>6.8687499999999999E-4</v>
      </c>
      <c r="AE77" s="16">
        <f t="shared" si="42"/>
        <v>8.8736619999999996E-4</v>
      </c>
      <c r="AF77" s="16">
        <f t="shared" si="43"/>
        <v>2.2622410295492385E-4</v>
      </c>
      <c r="AG77" s="18">
        <f t="shared" si="44"/>
        <v>1.0117049447122415E-4</v>
      </c>
      <c r="AH77" s="16"/>
      <c r="AI77" s="20">
        <v>4.8300000000000002E-5</v>
      </c>
      <c r="AJ77" s="21">
        <v>3.29E-5</v>
      </c>
      <c r="AK77" s="21">
        <v>3.3800000000000002E-5</v>
      </c>
      <c r="AL77" s="21">
        <v>5.3600000000000002E-5</v>
      </c>
      <c r="AM77" s="21">
        <v>2.4000000000000001E-5</v>
      </c>
      <c r="AN77" s="21">
        <v>5.1400000000000003E-5</v>
      </c>
      <c r="AO77" s="16">
        <f t="shared" si="45"/>
        <v>4.0666666666666668E-5</v>
      </c>
      <c r="AP77" s="16">
        <f t="shared" si="46"/>
        <v>1.0999949494833551E-5</v>
      </c>
      <c r="AQ77" s="18">
        <f t="shared" si="47"/>
        <v>4.4907105764546317E-6</v>
      </c>
      <c r="AR77" s="16"/>
      <c r="AS77" s="17">
        <v>1.684E-3</v>
      </c>
      <c r="AT77" s="18" t="s">
        <v>591</v>
      </c>
      <c r="AU77" s="21"/>
      <c r="AV77" s="17">
        <v>1.103983E-3</v>
      </c>
      <c r="AW77" s="16">
        <v>1.873263E-3</v>
      </c>
      <c r="AX77" s="16">
        <v>3.373263E-3</v>
      </c>
      <c r="AY77" s="16">
        <v>1.373263E-3</v>
      </c>
      <c r="AZ77" s="16">
        <v>8.2313899999999997E-4</v>
      </c>
      <c r="BA77" s="16">
        <v>1.809328E-3</v>
      </c>
      <c r="BB77" s="16">
        <f t="shared" si="48"/>
        <v>1.7260398333333335E-3</v>
      </c>
      <c r="BC77" s="16">
        <f t="shared" si="49"/>
        <v>8.234674505994791E-4</v>
      </c>
      <c r="BD77" s="18">
        <f t="shared" si="50"/>
        <v>3.3617917895987294E-4</v>
      </c>
      <c r="BE77" s="16"/>
      <c r="BF77" s="20">
        <v>7.1299999999999998E-5</v>
      </c>
      <c r="BG77" s="21">
        <v>7.1299999999999998E-5</v>
      </c>
      <c r="BH77" s="21">
        <v>3.9100000000000002E-5</v>
      </c>
      <c r="BI77" s="21">
        <v>7.7899999999999996E-5</v>
      </c>
      <c r="BJ77" s="21">
        <v>3.5899999999999998E-5</v>
      </c>
      <c r="BK77" s="21">
        <v>6.8700000000000003E-5</v>
      </c>
      <c r="BL77" s="21">
        <v>4.3399999999999998E-5</v>
      </c>
      <c r="BM77" s="16">
        <f t="shared" si="51"/>
        <v>5.8228571428571432E-5</v>
      </c>
      <c r="BN77" s="16">
        <f t="shared" si="52"/>
        <v>1.6573189561605154E-5</v>
      </c>
      <c r="BO77" s="18">
        <f t="shared" si="53"/>
        <v>6.2640768587341171E-6</v>
      </c>
      <c r="BP77" s="16"/>
      <c r="BQ77" s="17">
        <v>6.2264E-3</v>
      </c>
      <c r="BR77" s="18" t="s">
        <v>591</v>
      </c>
    </row>
    <row r="78" spans="1:70" s="19" customFormat="1" ht="30" customHeight="1" x14ac:dyDescent="0.25">
      <c r="A78" s="16">
        <v>74</v>
      </c>
      <c r="B78" s="16" t="s">
        <v>34</v>
      </c>
      <c r="C78" s="2" t="s">
        <v>61</v>
      </c>
      <c r="D78" s="20">
        <v>9.3300000000000005E-5</v>
      </c>
      <c r="E78" s="21">
        <v>4.4199999999999997E-5</v>
      </c>
      <c r="F78" s="21">
        <v>8.7899999999999995E-5</v>
      </c>
      <c r="G78" s="21">
        <v>3.6199999999999999E-5</v>
      </c>
      <c r="H78" s="21">
        <v>8.6600000000000004E-5</v>
      </c>
      <c r="I78" s="21">
        <v>5.24E-5</v>
      </c>
      <c r="J78" s="16">
        <f t="shared" si="36"/>
        <v>6.6766666666666659E-5</v>
      </c>
      <c r="K78" s="16">
        <f t="shared" si="37"/>
        <v>2.3072253658645682E-5</v>
      </c>
      <c r="L78" s="18">
        <f t="shared" si="38"/>
        <v>9.419208113290709E-6</v>
      </c>
      <c r="M78" s="21"/>
      <c r="N78" s="17">
        <v>0.33644151500000002</v>
      </c>
      <c r="O78" s="16">
        <v>0.43234138599999999</v>
      </c>
      <c r="P78" s="16">
        <v>0.360323275</v>
      </c>
      <c r="Q78" s="16">
        <v>0.80022112499999998</v>
      </c>
      <c r="R78" s="16">
        <v>0.416006127</v>
      </c>
      <c r="S78" s="16">
        <f t="shared" si="39"/>
        <v>0.46906668559999998</v>
      </c>
      <c r="T78" s="16">
        <f t="shared" si="40"/>
        <v>0.16925838145839689</v>
      </c>
      <c r="U78" s="18">
        <f t="shared" si="41"/>
        <v>7.5694649340513079E-2</v>
      </c>
      <c r="V78" s="16"/>
      <c r="W78" s="17">
        <v>5.1843000000000002E-3</v>
      </c>
      <c r="X78" s="22" t="s">
        <v>591</v>
      </c>
      <c r="Y78" s="16"/>
      <c r="Z78" s="20">
        <v>5.2500000000000002E-5</v>
      </c>
      <c r="AA78" s="21">
        <v>5.41E-5</v>
      </c>
      <c r="AB78" s="21">
        <v>7.86E-5</v>
      </c>
      <c r="AC78" s="21">
        <v>4.5899999999999998E-5</v>
      </c>
      <c r="AD78" s="21">
        <v>7.3499999999999998E-5</v>
      </c>
      <c r="AE78" s="21">
        <f t="shared" si="42"/>
        <v>6.0920000000000006E-5</v>
      </c>
      <c r="AF78" s="21">
        <f t="shared" si="43"/>
        <v>1.2758118983611963E-5</v>
      </c>
      <c r="AG78" s="18">
        <f t="shared" si="44"/>
        <v>5.7056042624773747E-6</v>
      </c>
      <c r="AH78" s="16"/>
      <c r="AI78" s="17">
        <v>0.43963243699999999</v>
      </c>
      <c r="AJ78" s="16">
        <v>0.34906730400000002</v>
      </c>
      <c r="AK78" s="16">
        <v>0.88842487800000003</v>
      </c>
      <c r="AL78" s="16">
        <v>0.68842487799999996</v>
      </c>
      <c r="AM78" s="16">
        <v>0.342742991</v>
      </c>
      <c r="AN78" s="16">
        <v>0.63608837600000001</v>
      </c>
      <c r="AO78" s="16">
        <f t="shared" si="45"/>
        <v>0.55739681066666669</v>
      </c>
      <c r="AP78" s="16">
        <f t="shared" si="46"/>
        <v>0.19844654678977952</v>
      </c>
      <c r="AQ78" s="18">
        <f t="shared" si="47"/>
        <v>8.1015463475384505E-2</v>
      </c>
      <c r="AR78" s="16"/>
      <c r="AS78" s="17">
        <v>1.5039000000000001E-3</v>
      </c>
      <c r="AT78" s="18" t="s">
        <v>591</v>
      </c>
      <c r="AU78" s="16"/>
      <c r="AV78" s="20">
        <v>3.8800000000000001E-5</v>
      </c>
      <c r="AW78" s="21">
        <v>3.7400000000000001E-5</v>
      </c>
      <c r="AX78" s="21">
        <v>6.3800000000000006E-5</v>
      </c>
      <c r="AY78" s="21">
        <v>7.6699999999999994E-5</v>
      </c>
      <c r="AZ78" s="21">
        <v>5.2899999999999998E-5</v>
      </c>
      <c r="BA78" s="21">
        <v>4.2899999999999999E-5</v>
      </c>
      <c r="BB78" s="16">
        <f t="shared" si="48"/>
        <v>5.2083333333333337E-5</v>
      </c>
      <c r="BC78" s="21">
        <f t="shared" si="49"/>
        <v>1.4261301561295947E-5</v>
      </c>
      <c r="BD78" s="22">
        <f t="shared" si="50"/>
        <v>5.8221519821886914E-6</v>
      </c>
      <c r="BE78" s="21"/>
      <c r="BF78" s="17">
        <v>0.64627510200000005</v>
      </c>
      <c r="BG78" s="16">
        <v>0.63248975799999996</v>
      </c>
      <c r="BH78" s="16">
        <v>0.69161972599999999</v>
      </c>
      <c r="BI78" s="16">
        <v>0.64543250600000002</v>
      </c>
      <c r="BJ78" s="16">
        <v>0.63729469500000002</v>
      </c>
      <c r="BK78" s="16">
        <v>0.77385926599999999</v>
      </c>
      <c r="BL78" s="16">
        <v>0.67705665999999998</v>
      </c>
      <c r="BM78" s="16">
        <f t="shared" si="51"/>
        <v>0.67200395899999987</v>
      </c>
      <c r="BN78" s="16">
        <f t="shared" si="52"/>
        <v>4.6165746348820896E-2</v>
      </c>
      <c r="BO78" s="18">
        <f t="shared" si="53"/>
        <v>1.7449011989809745E-2</v>
      </c>
      <c r="BP78" s="16"/>
      <c r="BQ78" s="17">
        <v>0</v>
      </c>
      <c r="BR78" s="18" t="s">
        <v>591</v>
      </c>
    </row>
    <row r="79" spans="1:70" s="19" customFormat="1" ht="30" customHeight="1" x14ac:dyDescent="0.25">
      <c r="A79" s="16">
        <v>75</v>
      </c>
      <c r="B79" s="16" t="s">
        <v>35</v>
      </c>
      <c r="C79" s="2" t="s">
        <v>61</v>
      </c>
      <c r="D79" s="20">
        <v>5.5699999999999999E-5</v>
      </c>
      <c r="E79" s="21">
        <v>7.3999999999999996E-5</v>
      </c>
      <c r="F79" s="21">
        <v>5.1700000000000003E-5</v>
      </c>
      <c r="G79" s="21">
        <v>3.6199999999999999E-5</v>
      </c>
      <c r="H79" s="21">
        <v>6.7199999999999994E-5</v>
      </c>
      <c r="I79" s="21">
        <v>4.6199999999999998E-5</v>
      </c>
      <c r="J79" s="16">
        <f t="shared" si="36"/>
        <v>5.5166666666666668E-5</v>
      </c>
      <c r="K79" s="16">
        <f t="shared" si="37"/>
        <v>1.2595854697302422E-5</v>
      </c>
      <c r="L79" s="18">
        <f t="shared" si="38"/>
        <v>5.1422361471049326E-6</v>
      </c>
      <c r="M79" s="21"/>
      <c r="N79" s="17">
        <v>7.6189427000000004E-2</v>
      </c>
      <c r="O79" s="16">
        <v>9.9040142999999997E-2</v>
      </c>
      <c r="P79" s="16">
        <v>5.8355035E-2</v>
      </c>
      <c r="Q79" s="16">
        <v>9.6394130999999994E-2</v>
      </c>
      <c r="R79" s="16">
        <v>5.0353914E-2</v>
      </c>
      <c r="S79" s="16">
        <f t="shared" si="39"/>
        <v>7.6066529999999993E-2</v>
      </c>
      <c r="T79" s="16">
        <f t="shared" si="40"/>
        <v>1.9574723686734654E-2</v>
      </c>
      <c r="U79" s="18">
        <f t="shared" si="41"/>
        <v>8.754082560862797E-3</v>
      </c>
      <c r="V79" s="16"/>
      <c r="W79" s="17">
        <v>1.4817000000000001E-3</v>
      </c>
      <c r="X79" s="22" t="s">
        <v>591</v>
      </c>
      <c r="Y79" s="16"/>
      <c r="Z79" s="20">
        <v>4.8600000000000002E-5</v>
      </c>
      <c r="AA79" s="21">
        <v>8.7999999999999998E-5</v>
      </c>
      <c r="AB79" s="21">
        <v>4.6900000000000002E-5</v>
      </c>
      <c r="AC79" s="21">
        <v>7.6899999999999999E-5</v>
      </c>
      <c r="AD79" s="21">
        <v>4.3900000000000003E-5</v>
      </c>
      <c r="AE79" s="21">
        <f t="shared" si="42"/>
        <v>6.0860000000000003E-5</v>
      </c>
      <c r="AF79" s="21">
        <f t="shared" si="43"/>
        <v>1.8037139462786219E-5</v>
      </c>
      <c r="AG79" s="18">
        <f t="shared" si="44"/>
        <v>8.0664539916868042E-6</v>
      </c>
      <c r="AH79" s="16"/>
      <c r="AI79" s="17">
        <v>5.8942994999999998E-2</v>
      </c>
      <c r="AJ79" s="16">
        <v>8.1045002000000005E-2</v>
      </c>
      <c r="AK79" s="16">
        <v>9.0620777E-2</v>
      </c>
      <c r="AL79" s="16">
        <v>8.1459534E-2</v>
      </c>
      <c r="AM79" s="16">
        <v>6.1602918999999999E-2</v>
      </c>
      <c r="AN79" s="16">
        <v>8.3707502000000003E-2</v>
      </c>
      <c r="AO79" s="16">
        <f t="shared" si="45"/>
        <v>7.6229788166666659E-2</v>
      </c>
      <c r="AP79" s="16">
        <f t="shared" si="46"/>
        <v>1.1735500338163693E-2</v>
      </c>
      <c r="AQ79" s="18">
        <f t="shared" si="47"/>
        <v>4.7909979507934145E-3</v>
      </c>
      <c r="AR79" s="16"/>
      <c r="AS79" s="17">
        <v>2.8E-5</v>
      </c>
      <c r="AT79" s="18" t="s">
        <v>591</v>
      </c>
      <c r="AU79" s="16"/>
      <c r="AV79" s="20">
        <v>6.4900000000000005E-5</v>
      </c>
      <c r="AW79" s="21">
        <v>6.4900000000000005E-5</v>
      </c>
      <c r="AX79" s="21">
        <v>6.3800000000000006E-5</v>
      </c>
      <c r="AY79" s="21">
        <v>7.2999999999999999E-5</v>
      </c>
      <c r="AZ79" s="21">
        <v>8.2999999999999998E-5</v>
      </c>
      <c r="BA79" s="21">
        <v>4.2899999999999999E-5</v>
      </c>
      <c r="BB79" s="16">
        <f t="shared" si="48"/>
        <v>6.541666666666668E-5</v>
      </c>
      <c r="BC79" s="21">
        <f t="shared" si="49"/>
        <v>1.2088757403288213E-5</v>
      </c>
      <c r="BD79" s="22">
        <f t="shared" si="50"/>
        <v>4.9352145437247812E-6</v>
      </c>
      <c r="BE79" s="21"/>
      <c r="BF79" s="17">
        <v>0.10024103500000001</v>
      </c>
      <c r="BG79" s="16">
        <v>7.6516845999999999E-2</v>
      </c>
      <c r="BH79" s="16">
        <v>0.120411017</v>
      </c>
      <c r="BI79" s="16">
        <v>6.4870848999999994E-2</v>
      </c>
      <c r="BJ79" s="16">
        <v>6.4864065999999998E-2</v>
      </c>
      <c r="BK79" s="16">
        <v>5.7278394000000003E-2</v>
      </c>
      <c r="BL79" s="16">
        <v>7.9840624999999998E-2</v>
      </c>
      <c r="BM79" s="16">
        <f t="shared" si="51"/>
        <v>8.057469028571429E-2</v>
      </c>
      <c r="BN79" s="16">
        <f t="shared" si="52"/>
        <v>2.0794418069021645E-2</v>
      </c>
      <c r="BO79" s="18">
        <f t="shared" si="53"/>
        <v>7.8595512669913173E-3</v>
      </c>
      <c r="BP79" s="16"/>
      <c r="BQ79" s="17">
        <v>7.8300000000000006E-5</v>
      </c>
      <c r="BR79" s="18" t="s">
        <v>591</v>
      </c>
    </row>
    <row r="80" spans="1:70" s="19" customFormat="1" ht="30" customHeight="1" x14ac:dyDescent="0.25">
      <c r="A80" s="16">
        <v>76</v>
      </c>
      <c r="B80" s="16" t="s">
        <v>36</v>
      </c>
      <c r="C80" s="2" t="s">
        <v>61</v>
      </c>
      <c r="D80" s="20">
        <v>6.3999999999999997E-5</v>
      </c>
      <c r="E80" s="21">
        <v>7.3999999999999996E-5</v>
      </c>
      <c r="F80" s="21">
        <v>4.2400000000000001E-5</v>
      </c>
      <c r="G80" s="21">
        <v>3.6199999999999999E-5</v>
      </c>
      <c r="H80" s="21">
        <v>6.7199999999999994E-5</v>
      </c>
      <c r="I80" s="21">
        <v>5.24E-5</v>
      </c>
      <c r="J80" s="16">
        <f t="shared" si="36"/>
        <v>5.6033333333333338E-5</v>
      </c>
      <c r="K80" s="16">
        <f t="shared" si="37"/>
        <v>1.3560932449093936E-5</v>
      </c>
      <c r="L80" s="18">
        <f t="shared" si="38"/>
        <v>5.5362274894385273E-6</v>
      </c>
      <c r="M80" s="21"/>
      <c r="N80" s="20">
        <v>4.7599999999999998E-5</v>
      </c>
      <c r="O80" s="21">
        <v>2.62E-5</v>
      </c>
      <c r="P80" s="21">
        <v>3.5899999999999998E-5</v>
      </c>
      <c r="Q80" s="21">
        <v>2.8500000000000002E-5</v>
      </c>
      <c r="R80" s="21">
        <v>2.8500000000000002E-5</v>
      </c>
      <c r="S80" s="16">
        <f t="shared" si="39"/>
        <v>3.3339999999999996E-5</v>
      </c>
      <c r="T80" s="16">
        <f t="shared" si="40"/>
        <v>7.8451513688392263E-6</v>
      </c>
      <c r="U80" s="18">
        <f t="shared" si="41"/>
        <v>3.5084583509000071E-6</v>
      </c>
      <c r="V80" s="16"/>
      <c r="W80" s="17">
        <v>1.51281E-2</v>
      </c>
      <c r="X80" s="22" t="s">
        <v>591</v>
      </c>
      <c r="Y80" s="21"/>
      <c r="Z80" s="17">
        <v>1.2460135299999999</v>
      </c>
      <c r="AA80" s="16">
        <v>1.7882941059999999</v>
      </c>
      <c r="AB80" s="16">
        <v>1.540370655</v>
      </c>
      <c r="AC80" s="16">
        <v>1.4941807629999999</v>
      </c>
      <c r="AD80" s="16">
        <v>1.4614818039999999</v>
      </c>
      <c r="AE80" s="16">
        <f t="shared" si="42"/>
        <v>1.5060681715999999</v>
      </c>
      <c r="AF80" s="16">
        <f t="shared" si="43"/>
        <v>0.17354296856516635</v>
      </c>
      <c r="AG80" s="18">
        <f t="shared" si="44"/>
        <v>7.761077494576421E-2</v>
      </c>
      <c r="AH80" s="16"/>
      <c r="AI80" s="20">
        <v>3.29E-5</v>
      </c>
      <c r="AJ80" s="21">
        <v>3.29E-5</v>
      </c>
      <c r="AK80" s="21">
        <v>3.3800000000000002E-5</v>
      </c>
      <c r="AL80" s="21">
        <v>8.1000000000000004E-5</v>
      </c>
      <c r="AM80" s="21">
        <v>4.0200000000000001E-5</v>
      </c>
      <c r="AN80" s="21">
        <v>3.0700000000000001E-5</v>
      </c>
      <c r="AO80" s="16">
        <f t="shared" si="45"/>
        <v>4.1916666666666665E-5</v>
      </c>
      <c r="AP80" s="16">
        <f t="shared" si="46"/>
        <v>1.7723564038370561E-5</v>
      </c>
      <c r="AQ80" s="18">
        <f t="shared" si="47"/>
        <v>7.2356147195915826E-6</v>
      </c>
      <c r="AR80" s="16"/>
      <c r="AS80" s="17">
        <v>6.4700000000000001E-5</v>
      </c>
      <c r="AT80" s="18" t="s">
        <v>591</v>
      </c>
      <c r="AU80" s="21"/>
      <c r="AV80" s="20">
        <v>6.4900000000000005E-5</v>
      </c>
      <c r="AW80" s="21">
        <v>2.23E-5</v>
      </c>
      <c r="AX80" s="16">
        <v>3.1000000000000001E-5</v>
      </c>
      <c r="AY80" s="21">
        <v>3.0000000000000001E-5</v>
      </c>
      <c r="AZ80" s="21">
        <v>7.3899999999999994E-5</v>
      </c>
      <c r="BA80" s="21">
        <v>4.2899999999999999E-5</v>
      </c>
      <c r="BB80" s="16">
        <f t="shared" si="48"/>
        <v>4.4166666666666665E-5</v>
      </c>
      <c r="BC80" s="21">
        <f t="shared" si="49"/>
        <v>1.9007688502872258E-5</v>
      </c>
      <c r="BD80" s="22">
        <f t="shared" si="50"/>
        <v>7.7598563369672244E-6</v>
      </c>
      <c r="BE80" s="21"/>
      <c r="BF80" s="20">
        <v>2.73E-5</v>
      </c>
      <c r="BG80" s="21">
        <v>7.1299999999999998E-5</v>
      </c>
      <c r="BH80" s="21">
        <v>3.9100000000000002E-5</v>
      </c>
      <c r="BI80" s="21">
        <v>7.7899999999999996E-5</v>
      </c>
      <c r="BJ80" s="21">
        <v>6.8700000000000003E-5</v>
      </c>
      <c r="BK80" s="21">
        <v>6.6500000000000004E-5</v>
      </c>
      <c r="BL80" s="21">
        <v>4.3399999999999998E-5</v>
      </c>
      <c r="BM80" s="16">
        <f t="shared" si="51"/>
        <v>5.6314285714285703E-5</v>
      </c>
      <c r="BN80" s="16">
        <f t="shared" si="52"/>
        <v>1.7938818926835622E-5</v>
      </c>
      <c r="BO80" s="18">
        <f t="shared" si="53"/>
        <v>6.7802362420893771E-6</v>
      </c>
      <c r="BP80" s="16"/>
      <c r="BQ80" s="17">
        <v>0.29934830000000001</v>
      </c>
      <c r="BR80" s="18" t="s">
        <v>592</v>
      </c>
    </row>
    <row r="81" spans="1:70" s="19" customFormat="1" ht="30" customHeight="1" thickBot="1" x14ac:dyDescent="0.3">
      <c r="A81" s="16">
        <v>77</v>
      </c>
      <c r="B81" s="16" t="s">
        <v>587</v>
      </c>
      <c r="C81" s="3" t="s">
        <v>61</v>
      </c>
      <c r="D81" s="23">
        <v>0.25839525699999999</v>
      </c>
      <c r="E81" s="24">
        <v>0.25580059999999999</v>
      </c>
      <c r="F81" s="24">
        <v>0.217631346</v>
      </c>
      <c r="G81" s="24">
        <v>0.194945223</v>
      </c>
      <c r="H81" s="24">
        <v>0.247655189</v>
      </c>
      <c r="I81" s="24">
        <v>0.281405093</v>
      </c>
      <c r="J81" s="24">
        <f t="shared" si="36"/>
        <v>0.24263878466666669</v>
      </c>
      <c r="K81" s="24">
        <f t="shared" si="37"/>
        <v>2.8429851068344496E-2</v>
      </c>
      <c r="L81" s="25">
        <f t="shared" si="38"/>
        <v>1.1606438096793872E-2</v>
      </c>
      <c r="M81" s="16"/>
      <c r="N81" s="23">
        <v>9.7537285000000001E-2</v>
      </c>
      <c r="O81" s="24">
        <v>0.14280779499999999</v>
      </c>
      <c r="P81" s="24">
        <v>0.20350681300000001</v>
      </c>
      <c r="Q81" s="24">
        <v>0.184419312</v>
      </c>
      <c r="R81" s="24">
        <v>0.103796465</v>
      </c>
      <c r="S81" s="24">
        <f t="shared" si="39"/>
        <v>0.14641353399999998</v>
      </c>
      <c r="T81" s="24">
        <f t="shared" si="40"/>
        <v>4.2242597714993842E-2</v>
      </c>
      <c r="U81" s="25">
        <f t="shared" si="41"/>
        <v>1.8891464007380704E-2</v>
      </c>
      <c r="V81" s="16"/>
      <c r="W81" s="23">
        <v>2.8318000000000002E-3</v>
      </c>
      <c r="X81" s="25" t="s">
        <v>591</v>
      </c>
      <c r="Y81" s="16"/>
      <c r="Z81" s="23">
        <v>0.22488271200000001</v>
      </c>
      <c r="AA81" s="24">
        <v>0.22267203499999999</v>
      </c>
      <c r="AB81" s="24">
        <v>0.24114144900000001</v>
      </c>
      <c r="AC81" s="24">
        <v>0.23009513400000001</v>
      </c>
      <c r="AD81" s="24">
        <v>0.22022836200000001</v>
      </c>
      <c r="AE81" s="24">
        <f t="shared" si="42"/>
        <v>0.22780393839999999</v>
      </c>
      <c r="AF81" s="24">
        <f t="shared" si="43"/>
        <v>7.4215647980974651E-3</v>
      </c>
      <c r="AG81" s="25">
        <f t="shared" si="44"/>
        <v>3.3190246775930865E-3</v>
      </c>
      <c r="AH81" s="16"/>
      <c r="AI81" s="23">
        <v>0.113758049</v>
      </c>
      <c r="AJ81" s="24">
        <v>0.12968644600000001</v>
      </c>
      <c r="AK81" s="24">
        <v>0.24554827000000001</v>
      </c>
      <c r="AL81" s="24">
        <v>0.161692423</v>
      </c>
      <c r="AM81" s="24">
        <v>0.23165266100000001</v>
      </c>
      <c r="AN81" s="24">
        <v>0.166125157</v>
      </c>
      <c r="AO81" s="24">
        <f t="shared" si="45"/>
        <v>0.17474383433333332</v>
      </c>
      <c r="AP81" s="24">
        <f t="shared" si="46"/>
        <v>4.8727025108530296E-2</v>
      </c>
      <c r="AQ81" s="25">
        <f t="shared" si="47"/>
        <v>1.9892724699947226E-2</v>
      </c>
      <c r="AR81" s="16"/>
      <c r="AS81" s="23">
        <v>5.8849600000000002E-2</v>
      </c>
      <c r="AT81" s="25" t="s">
        <v>592</v>
      </c>
      <c r="AU81" s="16"/>
      <c r="AV81" s="23">
        <v>0.27396894399999999</v>
      </c>
      <c r="AW81" s="24">
        <v>0.15139386699999999</v>
      </c>
      <c r="AX81" s="24">
        <v>0.17384400799999999</v>
      </c>
      <c r="AY81" s="24">
        <v>0.16470279800000001</v>
      </c>
      <c r="AZ81" s="24">
        <v>0.19669941399999999</v>
      </c>
      <c r="BA81" s="24">
        <v>0.208150316</v>
      </c>
      <c r="BB81" s="24">
        <f t="shared" si="48"/>
        <v>0.1947932245</v>
      </c>
      <c r="BC81" s="24">
        <f t="shared" si="49"/>
        <v>4.0163515119281651E-2</v>
      </c>
      <c r="BD81" s="25">
        <f t="shared" si="50"/>
        <v>1.6396686386466252E-2</v>
      </c>
      <c r="BE81" s="16"/>
      <c r="BF81" s="23">
        <v>0.250069822</v>
      </c>
      <c r="BG81" s="24">
        <v>0.31544802599999999</v>
      </c>
      <c r="BH81" s="24">
        <v>0.24210527400000001</v>
      </c>
      <c r="BI81" s="24">
        <v>0.25710174099999999</v>
      </c>
      <c r="BJ81" s="24">
        <v>0.22766170799999999</v>
      </c>
      <c r="BK81" s="24">
        <v>0.28039085400000002</v>
      </c>
      <c r="BL81" s="24">
        <v>0.23277055099999999</v>
      </c>
      <c r="BM81" s="24">
        <f t="shared" si="51"/>
        <v>0.25793542514285717</v>
      </c>
      <c r="BN81" s="24">
        <f t="shared" si="52"/>
        <v>2.8472720804405747E-2</v>
      </c>
      <c r="BO81" s="25">
        <f t="shared" si="53"/>
        <v>1.0761676913976078E-2</v>
      </c>
      <c r="BP81" s="16"/>
      <c r="BQ81" s="23">
        <v>1.129E-2</v>
      </c>
      <c r="BR81" s="25" t="s">
        <v>591</v>
      </c>
    </row>
    <row r="82" spans="1:70" ht="16.5" thickTop="1" x14ac:dyDescent="0.25"/>
  </sheetData>
  <mergeCells count="4">
    <mergeCell ref="W3:X3"/>
    <mergeCell ref="AS3:AT3"/>
    <mergeCell ref="BQ3:BR3"/>
    <mergeCell ref="A1:Z1"/>
  </mergeCells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81"/>
  <sheetViews>
    <sheetView zoomScaleNormal="100" workbookViewId="0">
      <selection sqref="A1:U1"/>
    </sheetView>
  </sheetViews>
  <sheetFormatPr defaultRowHeight="15.75" x14ac:dyDescent="0.25"/>
  <cols>
    <col min="1" max="1" width="6.42578125" style="42" customWidth="1"/>
    <col min="2" max="2" width="28.5703125" style="26" customWidth="1"/>
    <col min="3" max="3" width="12.5703125" style="26" customWidth="1"/>
    <col min="4" max="5" width="20.85546875" style="42" customWidth="1"/>
    <col min="6" max="6" width="10.85546875" style="42" bestFit="1" customWidth="1"/>
    <col min="7" max="8" width="10.85546875" style="42" customWidth="1"/>
    <col min="9" max="9" width="10.85546875" style="43" customWidth="1"/>
    <col min="10" max="11" width="20.140625" style="42" customWidth="1"/>
    <col min="12" max="15" width="10.85546875" style="42" customWidth="1"/>
    <col min="16" max="17" width="22.42578125" style="42" customWidth="1"/>
    <col min="18" max="21" width="12.85546875" style="42" customWidth="1"/>
    <col min="22" max="16384" width="9.140625" style="42"/>
  </cols>
  <sheetData>
    <row r="1" spans="1:21" x14ac:dyDescent="0.25">
      <c r="A1" s="88" t="s">
        <v>598</v>
      </c>
      <c r="B1" s="89"/>
      <c r="C1" s="89"/>
      <c r="D1" s="89"/>
      <c r="E1" s="89"/>
      <c r="F1" s="89"/>
      <c r="G1" s="89"/>
      <c r="H1" s="89"/>
      <c r="I1" s="89"/>
      <c r="J1" s="89"/>
      <c r="K1" s="89"/>
      <c r="L1" s="89"/>
      <c r="M1" s="89"/>
      <c r="N1" s="89"/>
      <c r="O1" s="89"/>
      <c r="P1" s="89"/>
      <c r="Q1" s="89"/>
      <c r="R1" s="89"/>
      <c r="S1" s="89"/>
      <c r="T1" s="89"/>
      <c r="U1" s="89"/>
    </row>
    <row r="2" spans="1:21" ht="16.5" thickBot="1" x14ac:dyDescent="0.3">
      <c r="O2" s="43"/>
    </row>
    <row r="3" spans="1:21" ht="15.75" customHeight="1" thickBot="1" x14ac:dyDescent="0.3">
      <c r="A3" s="90" t="s">
        <v>54</v>
      </c>
      <c r="B3" s="92" t="s">
        <v>542</v>
      </c>
      <c r="C3" s="92" t="s">
        <v>583</v>
      </c>
      <c r="D3" s="94" t="s">
        <v>519</v>
      </c>
      <c r="E3" s="95"/>
      <c r="F3" s="95"/>
      <c r="G3" s="95"/>
      <c r="H3" s="96"/>
      <c r="I3" s="27"/>
      <c r="J3" s="97" t="s">
        <v>520</v>
      </c>
      <c r="K3" s="98"/>
      <c r="L3" s="98"/>
      <c r="M3" s="98"/>
      <c r="N3" s="99"/>
      <c r="O3" s="27"/>
      <c r="P3" s="94" t="s">
        <v>521</v>
      </c>
      <c r="Q3" s="95"/>
      <c r="R3" s="95"/>
      <c r="S3" s="95"/>
      <c r="T3" s="96"/>
      <c r="U3" s="27"/>
    </row>
    <row r="4" spans="1:21" s="44" customFormat="1" ht="32.25" thickBot="1" x14ac:dyDescent="0.3">
      <c r="A4" s="91"/>
      <c r="B4" s="93"/>
      <c r="C4" s="93"/>
      <c r="D4" s="28" t="s">
        <v>56</v>
      </c>
      <c r="E4" s="29" t="s">
        <v>57</v>
      </c>
      <c r="F4" s="28" t="s">
        <v>55</v>
      </c>
      <c r="G4" s="30" t="s">
        <v>595</v>
      </c>
      <c r="H4" s="30" t="s">
        <v>518</v>
      </c>
      <c r="I4" s="27"/>
      <c r="J4" s="31" t="s">
        <v>56</v>
      </c>
      <c r="K4" s="32" t="s">
        <v>57</v>
      </c>
      <c r="L4" s="33" t="s">
        <v>55</v>
      </c>
      <c r="M4" s="34" t="s">
        <v>595</v>
      </c>
      <c r="N4" s="35" t="s">
        <v>518</v>
      </c>
      <c r="O4" s="27"/>
      <c r="P4" s="36" t="s">
        <v>56</v>
      </c>
      <c r="Q4" s="37" t="s">
        <v>57</v>
      </c>
      <c r="R4" s="36" t="s">
        <v>55</v>
      </c>
      <c r="S4" s="38" t="s">
        <v>595</v>
      </c>
      <c r="T4" s="38" t="s">
        <v>518</v>
      </c>
      <c r="U4" s="27"/>
    </row>
    <row r="5" spans="1:21" s="44" customFormat="1" ht="30" customHeight="1" x14ac:dyDescent="0.25">
      <c r="A5" s="44">
        <v>1</v>
      </c>
      <c r="B5" s="45" t="s">
        <v>0</v>
      </c>
      <c r="C5" s="39" t="s">
        <v>584</v>
      </c>
      <c r="D5" s="46" t="s">
        <v>63</v>
      </c>
      <c r="E5" s="46" t="s">
        <v>64</v>
      </c>
      <c r="F5" s="46">
        <v>5.2832039999999996</v>
      </c>
      <c r="G5" s="47">
        <v>2.4014131176521905</v>
      </c>
      <c r="H5" s="48">
        <v>1.7880000000000001E-3</v>
      </c>
      <c r="I5" s="49"/>
      <c r="J5" s="50" t="s">
        <v>65</v>
      </c>
      <c r="K5" s="51" t="s">
        <v>66</v>
      </c>
      <c r="L5" s="51">
        <v>2.6478709999999999</v>
      </c>
      <c r="M5" s="49">
        <v>1.4048328380840909</v>
      </c>
      <c r="N5" s="52">
        <v>6.4849999999999999E-4</v>
      </c>
      <c r="P5" s="53" t="s">
        <v>67</v>
      </c>
      <c r="Q5" s="51" t="s">
        <v>68</v>
      </c>
      <c r="R5" s="51">
        <v>2.48782675</v>
      </c>
      <c r="S5" s="49">
        <v>1.314886020991558</v>
      </c>
      <c r="T5" s="54">
        <v>1.0866999999999999E-3</v>
      </c>
    </row>
    <row r="6" spans="1:21" s="44" customFormat="1" ht="30" customHeight="1" x14ac:dyDescent="0.25">
      <c r="A6" s="44">
        <v>2</v>
      </c>
      <c r="B6" s="55" t="s">
        <v>594</v>
      </c>
      <c r="C6" s="40" t="s">
        <v>584</v>
      </c>
      <c r="D6" s="51" t="s">
        <v>69</v>
      </c>
      <c r="E6" s="51" t="s">
        <v>70</v>
      </c>
      <c r="F6" s="51">
        <v>18.7028</v>
      </c>
      <c r="G6" s="49">
        <v>4.2251823673381761</v>
      </c>
      <c r="H6" s="54">
        <v>3.6511E-3</v>
      </c>
      <c r="I6" s="49"/>
      <c r="J6" s="50" t="s">
        <v>71</v>
      </c>
      <c r="K6" s="51" t="s">
        <v>72</v>
      </c>
      <c r="L6" s="51">
        <v>20.375</v>
      </c>
      <c r="M6" s="49">
        <v>4.3487281542310781</v>
      </c>
      <c r="N6" s="52">
        <v>3.0479999999999998E-4</v>
      </c>
      <c r="P6" s="53" t="s">
        <v>73</v>
      </c>
      <c r="Q6" s="51" t="s">
        <v>74</v>
      </c>
      <c r="R6" s="51">
        <v>32.695652170000002</v>
      </c>
      <c r="S6" s="49">
        <v>5.0310268954479618</v>
      </c>
      <c r="T6" s="54">
        <v>9.5000000000000005E-6</v>
      </c>
    </row>
    <row r="7" spans="1:21" s="44" customFormat="1" ht="30" customHeight="1" x14ac:dyDescent="0.25">
      <c r="A7" s="44">
        <v>3</v>
      </c>
      <c r="B7" s="55" t="s">
        <v>597</v>
      </c>
      <c r="C7" s="40" t="s">
        <v>584</v>
      </c>
      <c r="D7" s="51" t="s">
        <v>75</v>
      </c>
      <c r="E7" s="51" t="s">
        <v>76</v>
      </c>
      <c r="F7" s="51">
        <v>20.296959999999999</v>
      </c>
      <c r="G7" s="49">
        <v>4.3431917572066103</v>
      </c>
      <c r="H7" s="54">
        <v>3.0269999999999999E-4</v>
      </c>
      <c r="I7" s="49"/>
      <c r="J7" s="50" t="s">
        <v>97</v>
      </c>
      <c r="K7" s="51" t="s">
        <v>98</v>
      </c>
      <c r="L7" s="51">
        <v>24.077729999999999</v>
      </c>
      <c r="M7" s="49">
        <v>4.5896274790068086</v>
      </c>
      <c r="N7" s="52">
        <v>2.6459999999999998E-4</v>
      </c>
      <c r="P7" s="53" t="s">
        <v>77</v>
      </c>
      <c r="Q7" s="51" t="s">
        <v>78</v>
      </c>
      <c r="R7" s="51">
        <v>8.0488722890000002</v>
      </c>
      <c r="S7" s="49">
        <v>3.0087866643408248</v>
      </c>
      <c r="T7" s="54">
        <v>1.8840699999999998E-2</v>
      </c>
    </row>
    <row r="8" spans="1:21" s="44" customFormat="1" ht="30" customHeight="1" x14ac:dyDescent="0.25">
      <c r="A8" s="44">
        <v>4</v>
      </c>
      <c r="B8" s="55" t="s">
        <v>1</v>
      </c>
      <c r="C8" s="40" t="s">
        <v>584</v>
      </c>
      <c r="D8" s="51" t="s">
        <v>79</v>
      </c>
      <c r="E8" s="51" t="s">
        <v>80</v>
      </c>
      <c r="F8" s="51">
        <v>5.396509</v>
      </c>
      <c r="G8" s="49">
        <v>2.432026430039989</v>
      </c>
      <c r="H8" s="54">
        <v>7.9099999999999998E-5</v>
      </c>
      <c r="I8" s="49"/>
      <c r="J8" s="50" t="s">
        <v>81</v>
      </c>
      <c r="K8" s="51" t="s">
        <v>82</v>
      </c>
      <c r="L8" s="51">
        <v>5.4797890000000002</v>
      </c>
      <c r="M8" s="49">
        <v>2.45412034309197</v>
      </c>
      <c r="N8" s="52">
        <v>1.3119999999999999E-4</v>
      </c>
      <c r="P8" s="53" t="s">
        <v>83</v>
      </c>
      <c r="Q8" s="51" t="s">
        <v>84</v>
      </c>
      <c r="R8" s="51">
        <v>16.824461719999999</v>
      </c>
      <c r="S8" s="49">
        <v>4.0724884430329524</v>
      </c>
      <c r="T8" s="54">
        <v>4.7500000000000003E-5</v>
      </c>
    </row>
    <row r="9" spans="1:21" s="44" customFormat="1" ht="30" customHeight="1" x14ac:dyDescent="0.25">
      <c r="A9" s="44">
        <v>5</v>
      </c>
      <c r="B9" s="55" t="s">
        <v>2</v>
      </c>
      <c r="C9" s="40" t="s">
        <v>584</v>
      </c>
      <c r="D9" s="51" t="s">
        <v>85</v>
      </c>
      <c r="E9" s="51" t="s">
        <v>99</v>
      </c>
      <c r="F9" s="51">
        <v>11.37838</v>
      </c>
      <c r="G9" s="49">
        <v>3.5082232630471761</v>
      </c>
      <c r="H9" s="54">
        <v>1.2003000000000001E-3</v>
      </c>
      <c r="I9" s="49"/>
      <c r="J9" s="50" t="s">
        <v>100</v>
      </c>
      <c r="K9" s="51" t="s">
        <v>101</v>
      </c>
      <c r="L9" s="51">
        <v>10.253410000000001</v>
      </c>
      <c r="M9" s="49">
        <v>3.3580318848072608</v>
      </c>
      <c r="N9" s="52">
        <v>1.327E-4</v>
      </c>
      <c r="P9" s="53" t="s">
        <v>102</v>
      </c>
      <c r="Q9" s="51" t="s">
        <v>103</v>
      </c>
      <c r="R9" s="51">
        <v>5.3279352229999999</v>
      </c>
      <c r="S9" s="49">
        <v>2.4135765422393622</v>
      </c>
      <c r="T9" s="54">
        <v>5.9999999999999997E-7</v>
      </c>
    </row>
    <row r="10" spans="1:21" s="44" customFormat="1" ht="30" customHeight="1" x14ac:dyDescent="0.25">
      <c r="A10" s="44">
        <v>6</v>
      </c>
      <c r="B10" s="55" t="s">
        <v>522</v>
      </c>
      <c r="C10" s="40" t="s">
        <v>584</v>
      </c>
      <c r="D10" s="51" t="s">
        <v>86</v>
      </c>
      <c r="E10" s="51" t="s">
        <v>104</v>
      </c>
      <c r="F10" s="51">
        <v>28.865130000000001</v>
      </c>
      <c r="G10" s="49">
        <v>4.8512558177190463</v>
      </c>
      <c r="H10" s="54">
        <v>2.3134000000000002E-3</v>
      </c>
      <c r="I10" s="49"/>
      <c r="J10" s="50" t="s">
        <v>105</v>
      </c>
      <c r="K10" s="51" t="s">
        <v>106</v>
      </c>
      <c r="L10" s="51">
        <v>18.06344</v>
      </c>
      <c r="M10" s="49">
        <v>4.1750007605935258</v>
      </c>
      <c r="N10" s="52">
        <v>7.8899999999999993E-5</v>
      </c>
      <c r="P10" s="53" t="s">
        <v>107</v>
      </c>
      <c r="Q10" s="51" t="s">
        <v>108</v>
      </c>
      <c r="R10" s="51">
        <v>29.00957592</v>
      </c>
      <c r="S10" s="49">
        <v>4.8584573003651927</v>
      </c>
      <c r="T10" s="54">
        <v>5.5000000000000002E-5</v>
      </c>
    </row>
    <row r="11" spans="1:21" s="44" customFormat="1" ht="30" customHeight="1" x14ac:dyDescent="0.25">
      <c r="A11" s="44">
        <v>7</v>
      </c>
      <c r="B11" s="55" t="s">
        <v>523</v>
      </c>
      <c r="C11" s="40" t="s">
        <v>584</v>
      </c>
      <c r="D11" s="51" t="s">
        <v>87</v>
      </c>
      <c r="E11" s="51" t="s">
        <v>109</v>
      </c>
      <c r="F11" s="51">
        <v>5.0988369999999996</v>
      </c>
      <c r="G11" s="49">
        <v>2.3501682185214006</v>
      </c>
      <c r="H11" s="54">
        <v>2.742E-4</v>
      </c>
      <c r="I11" s="49"/>
      <c r="J11" s="50" t="s">
        <v>110</v>
      </c>
      <c r="K11" s="51" t="s">
        <v>111</v>
      </c>
      <c r="L11" s="51">
        <v>4.6644360000000002</v>
      </c>
      <c r="M11" s="49">
        <v>2.2217026482379958</v>
      </c>
      <c r="N11" s="52">
        <v>1.8E-5</v>
      </c>
      <c r="P11" s="53" t="s">
        <v>112</v>
      </c>
      <c r="Q11" s="51" t="s">
        <v>113</v>
      </c>
      <c r="R11" s="51">
        <v>18.273924839999999</v>
      </c>
      <c r="S11" s="49">
        <v>4.1917146215230696</v>
      </c>
      <c r="T11" s="54">
        <v>6.6000000000000003E-6</v>
      </c>
    </row>
    <row r="12" spans="1:21" s="44" customFormat="1" ht="30" customHeight="1" x14ac:dyDescent="0.25">
      <c r="A12" s="44">
        <v>8</v>
      </c>
      <c r="B12" s="55" t="s">
        <v>524</v>
      </c>
      <c r="C12" s="40" t="s">
        <v>584</v>
      </c>
      <c r="D12" s="51" t="s">
        <v>88</v>
      </c>
      <c r="E12" s="51" t="s">
        <v>114</v>
      </c>
      <c r="F12" s="51">
        <v>4.782362</v>
      </c>
      <c r="G12" s="49">
        <v>2.257723338715012</v>
      </c>
      <c r="H12" s="54">
        <v>3.7000000000000002E-6</v>
      </c>
      <c r="I12" s="49"/>
      <c r="J12" s="50" t="s">
        <v>115</v>
      </c>
      <c r="K12" s="51" t="s">
        <v>116</v>
      </c>
      <c r="L12" s="51">
        <v>2.8557220000000001</v>
      </c>
      <c r="M12" s="49">
        <v>1.5138555421322579</v>
      </c>
      <c r="N12" s="52">
        <v>0.1979456</v>
      </c>
      <c r="P12" s="53" t="s">
        <v>117</v>
      </c>
      <c r="Q12" s="51" t="s">
        <v>118</v>
      </c>
      <c r="R12" s="51">
        <v>3.6782945740000001</v>
      </c>
      <c r="S12" s="49">
        <v>1.8790370217377161</v>
      </c>
      <c r="T12" s="54">
        <v>3.52308E-2</v>
      </c>
    </row>
    <row r="13" spans="1:21" s="44" customFormat="1" ht="30" customHeight="1" x14ac:dyDescent="0.25">
      <c r="A13" s="44">
        <v>9</v>
      </c>
      <c r="B13" s="55" t="s">
        <v>525</v>
      </c>
      <c r="C13" s="40" t="s">
        <v>584</v>
      </c>
      <c r="D13" s="51" t="s">
        <v>89</v>
      </c>
      <c r="E13" s="51" t="s">
        <v>119</v>
      </c>
      <c r="F13" s="51">
        <v>17.63092</v>
      </c>
      <c r="G13" s="49">
        <v>4.1400358528584231</v>
      </c>
      <c r="H13" s="54">
        <v>2.87E-5</v>
      </c>
      <c r="I13" s="49"/>
      <c r="J13" s="50" t="s">
        <v>120</v>
      </c>
      <c r="K13" s="51" t="s">
        <v>121</v>
      </c>
      <c r="L13" s="51">
        <v>12.82863</v>
      </c>
      <c r="M13" s="49">
        <v>3.6812952046961409</v>
      </c>
      <c r="N13" s="52">
        <v>0</v>
      </c>
      <c r="P13" s="53" t="s">
        <v>122</v>
      </c>
      <c r="Q13" s="51" t="s">
        <v>123</v>
      </c>
      <c r="R13" s="51">
        <v>30.09681698</v>
      </c>
      <c r="S13" s="49">
        <v>4.9115390114407553</v>
      </c>
      <c r="T13" s="54">
        <v>2.3799999999999999E-5</v>
      </c>
    </row>
    <row r="14" spans="1:21" s="44" customFormat="1" ht="30" customHeight="1" x14ac:dyDescent="0.25">
      <c r="A14" s="44">
        <v>10</v>
      </c>
      <c r="B14" s="55" t="s">
        <v>526</v>
      </c>
      <c r="C14" s="40" t="s">
        <v>584</v>
      </c>
      <c r="D14" s="51" t="s">
        <v>90</v>
      </c>
      <c r="E14" s="51" t="s">
        <v>124</v>
      </c>
      <c r="F14" s="51">
        <v>31.885649999999998</v>
      </c>
      <c r="G14" s="49">
        <v>4.9948353862219328</v>
      </c>
      <c r="H14" s="54">
        <v>2.8900000000000001E-5</v>
      </c>
      <c r="I14" s="49"/>
      <c r="J14" s="50" t="s">
        <v>125</v>
      </c>
      <c r="K14" s="51" t="s">
        <v>126</v>
      </c>
      <c r="L14" s="51">
        <v>21.479520000000001</v>
      </c>
      <c r="M14" s="49">
        <v>4.4248898488551438</v>
      </c>
      <c r="N14" s="52">
        <v>1.4E-5</v>
      </c>
      <c r="P14" s="53" t="s">
        <v>127</v>
      </c>
      <c r="Q14" s="51" t="s">
        <v>128</v>
      </c>
      <c r="R14" s="51">
        <v>14.677419349999999</v>
      </c>
      <c r="S14" s="49">
        <v>3.8755264242235699</v>
      </c>
      <c r="T14" s="54">
        <v>1.3449999999999999E-4</v>
      </c>
    </row>
    <row r="15" spans="1:21" s="44" customFormat="1" ht="30" customHeight="1" x14ac:dyDescent="0.25">
      <c r="A15" s="44">
        <v>11</v>
      </c>
      <c r="B15" s="55" t="s">
        <v>527</v>
      </c>
      <c r="C15" s="40" t="s">
        <v>584</v>
      </c>
      <c r="D15" s="51" t="s">
        <v>91</v>
      </c>
      <c r="E15" s="51" t="s">
        <v>129</v>
      </c>
      <c r="F15" s="51">
        <v>21.570709999999998</v>
      </c>
      <c r="G15" s="49">
        <v>4.4310017584798977</v>
      </c>
      <c r="H15" s="54">
        <v>3.68E-4</v>
      </c>
      <c r="I15" s="49"/>
      <c r="J15" s="50" t="s">
        <v>130</v>
      </c>
      <c r="K15" s="51" t="s">
        <v>131</v>
      </c>
      <c r="L15" s="51">
        <v>15.14066</v>
      </c>
      <c r="M15" s="49">
        <v>3.9203561904338184</v>
      </c>
      <c r="N15" s="52">
        <v>1.3900000000000001E-5</v>
      </c>
      <c r="P15" s="53" t="s">
        <v>132</v>
      </c>
      <c r="Q15" s="51" t="s">
        <v>133</v>
      </c>
      <c r="R15" s="51">
        <v>13.610465120000001</v>
      </c>
      <c r="S15" s="49">
        <v>3.7666444648043296</v>
      </c>
      <c r="T15" s="54">
        <v>7.5270000000000003E-4</v>
      </c>
    </row>
    <row r="16" spans="1:21" s="44" customFormat="1" ht="30" customHeight="1" x14ac:dyDescent="0.25">
      <c r="A16" s="44">
        <v>12</v>
      </c>
      <c r="B16" s="55" t="s">
        <v>528</v>
      </c>
      <c r="C16" s="40" t="s">
        <v>584</v>
      </c>
      <c r="D16" s="51" t="s">
        <v>92</v>
      </c>
      <c r="E16" s="51" t="s">
        <v>134</v>
      </c>
      <c r="F16" s="51">
        <v>0.52358300000000002</v>
      </c>
      <c r="G16" s="49">
        <v>-0.93350983911270768</v>
      </c>
      <c r="H16" s="54">
        <v>1.6224499999999999E-2</v>
      </c>
      <c r="I16" s="49"/>
      <c r="J16" s="50" t="s">
        <v>135</v>
      </c>
      <c r="K16" s="51" t="s">
        <v>136</v>
      </c>
      <c r="L16" s="51">
        <v>0.469364</v>
      </c>
      <c r="M16" s="49">
        <v>-1.0912209028200452</v>
      </c>
      <c r="N16" s="52">
        <v>1.1703E-3</v>
      </c>
      <c r="P16" s="53" t="s">
        <v>137</v>
      </c>
      <c r="Q16" s="51" t="s">
        <v>138</v>
      </c>
      <c r="R16" s="51">
        <v>0.93994866799999999</v>
      </c>
      <c r="S16" s="49">
        <v>-8.9346123675776684E-2</v>
      </c>
      <c r="T16" s="54">
        <v>0.64458709999999997</v>
      </c>
    </row>
    <row r="17" spans="1:20" s="44" customFormat="1" ht="30" customHeight="1" x14ac:dyDescent="0.25">
      <c r="A17" s="44">
        <v>13</v>
      </c>
      <c r="B17" s="55" t="s">
        <v>529</v>
      </c>
      <c r="C17" s="40" t="s">
        <v>584</v>
      </c>
      <c r="D17" s="51" t="s">
        <v>93</v>
      </c>
      <c r="E17" s="51" t="s">
        <v>139</v>
      </c>
      <c r="F17" s="51">
        <v>12.61731</v>
      </c>
      <c r="G17" s="49">
        <v>3.6573324566081764</v>
      </c>
      <c r="H17" s="54">
        <v>3.8450000000000002E-4</v>
      </c>
      <c r="I17" s="49"/>
      <c r="J17" s="50" t="s">
        <v>140</v>
      </c>
      <c r="K17" s="51" t="s">
        <v>141</v>
      </c>
      <c r="L17" s="51">
        <v>8.6884650000000008</v>
      </c>
      <c r="M17" s="49">
        <v>3.1191013171434165</v>
      </c>
      <c r="N17" s="52">
        <v>1.7550000000000001E-4</v>
      </c>
      <c r="P17" s="53" t="s">
        <v>142</v>
      </c>
      <c r="Q17" s="51" t="s">
        <v>143</v>
      </c>
      <c r="R17" s="51">
        <v>18.311787070000001</v>
      </c>
      <c r="S17" s="49">
        <v>4.1947006872906574</v>
      </c>
      <c r="T17" s="54">
        <v>1.6029999999999999E-4</v>
      </c>
    </row>
    <row r="18" spans="1:20" s="44" customFormat="1" ht="30" customHeight="1" x14ac:dyDescent="0.25">
      <c r="A18" s="44">
        <v>14</v>
      </c>
      <c r="B18" s="55" t="s">
        <v>530</v>
      </c>
      <c r="C18" s="40" t="s">
        <v>584</v>
      </c>
      <c r="D18" s="51" t="s">
        <v>94</v>
      </c>
      <c r="E18" s="51" t="s">
        <v>144</v>
      </c>
      <c r="F18" s="51">
        <v>19.13851</v>
      </c>
      <c r="G18" s="49">
        <v>4.258406610224033</v>
      </c>
      <c r="H18" s="54">
        <v>9.09E-5</v>
      </c>
      <c r="I18" s="49"/>
      <c r="J18" s="50" t="s">
        <v>145</v>
      </c>
      <c r="K18" s="51" t="s">
        <v>146</v>
      </c>
      <c r="L18" s="51">
        <v>12.826919999999999</v>
      </c>
      <c r="M18" s="49">
        <v>3.6811028869696787</v>
      </c>
      <c r="N18" s="52">
        <v>7.4400000000000006E-5</v>
      </c>
      <c r="P18" s="53" t="s">
        <v>147</v>
      </c>
      <c r="Q18" s="51" t="s">
        <v>148</v>
      </c>
      <c r="R18" s="51">
        <v>16.207692309999999</v>
      </c>
      <c r="S18" s="49">
        <v>4.0186067859942662</v>
      </c>
      <c r="T18" s="54">
        <v>9.2E-6</v>
      </c>
    </row>
    <row r="19" spans="1:20" s="44" customFormat="1" ht="30" customHeight="1" x14ac:dyDescent="0.25">
      <c r="A19" s="44">
        <v>15</v>
      </c>
      <c r="B19" s="55" t="s">
        <v>531</v>
      </c>
      <c r="C19" s="40" t="s">
        <v>584</v>
      </c>
      <c r="D19" s="51" t="s">
        <v>95</v>
      </c>
      <c r="E19" s="51" t="s">
        <v>149</v>
      </c>
      <c r="F19" s="51">
        <v>10.81898</v>
      </c>
      <c r="G19" s="49">
        <v>3.4354925849663762</v>
      </c>
      <c r="H19" s="54">
        <v>3.3050000000000001E-4</v>
      </c>
      <c r="I19" s="49"/>
      <c r="J19" s="50" t="s">
        <v>150</v>
      </c>
      <c r="K19" s="51" t="s">
        <v>151</v>
      </c>
      <c r="L19" s="51">
        <v>7.1160709999999998</v>
      </c>
      <c r="M19" s="49">
        <v>2.8310809050453343</v>
      </c>
      <c r="N19" s="52">
        <v>8.3999999999999992E-6</v>
      </c>
      <c r="P19" s="53" t="s">
        <v>152</v>
      </c>
      <c r="Q19" s="51" t="s">
        <v>153</v>
      </c>
      <c r="R19" s="51">
        <v>10.068965520000001</v>
      </c>
      <c r="S19" s="49">
        <v>3.3318435641477042</v>
      </c>
      <c r="T19" s="54">
        <v>1.2520000000000001E-4</v>
      </c>
    </row>
    <row r="20" spans="1:20" s="44" customFormat="1" ht="30" customHeight="1" x14ac:dyDescent="0.25">
      <c r="A20" s="44">
        <v>16</v>
      </c>
      <c r="B20" s="55" t="s">
        <v>532</v>
      </c>
      <c r="C20" s="40" t="s">
        <v>584</v>
      </c>
      <c r="D20" s="51" t="s">
        <v>96</v>
      </c>
      <c r="E20" s="51" t="s">
        <v>154</v>
      </c>
      <c r="F20" s="51">
        <v>20.97099</v>
      </c>
      <c r="G20" s="49">
        <v>4.3903230647804783</v>
      </c>
      <c r="H20" s="54">
        <v>1.1459999999999999E-4</v>
      </c>
      <c r="I20" s="49"/>
      <c r="J20" s="50" t="s">
        <v>155</v>
      </c>
      <c r="K20" s="51" t="s">
        <v>156</v>
      </c>
      <c r="L20" s="51">
        <v>15.820399999999999</v>
      </c>
      <c r="M20" s="49">
        <v>3.983714171987633</v>
      </c>
      <c r="N20" s="52">
        <v>1.2579999999999999E-4</v>
      </c>
      <c r="P20" s="53" t="s">
        <v>157</v>
      </c>
      <c r="Q20" s="51" t="s">
        <v>158</v>
      </c>
      <c r="R20" s="51">
        <v>8.2607003890000001</v>
      </c>
      <c r="S20" s="49">
        <v>3.0462641066931515</v>
      </c>
      <c r="T20" s="54">
        <v>9.8499999999999995E-5</v>
      </c>
    </row>
    <row r="21" spans="1:20" s="44" customFormat="1" ht="30" customHeight="1" x14ac:dyDescent="0.25">
      <c r="A21" s="44">
        <v>17</v>
      </c>
      <c r="B21" s="55" t="s">
        <v>3</v>
      </c>
      <c r="C21" s="40" t="s">
        <v>584</v>
      </c>
      <c r="D21" s="51" t="s">
        <v>159</v>
      </c>
      <c r="E21" s="51" t="s">
        <v>160</v>
      </c>
      <c r="F21" s="51">
        <v>13823.98</v>
      </c>
      <c r="G21" s="49">
        <v>13.754885414929552</v>
      </c>
      <c r="H21" s="54">
        <v>3.2919999999999998E-4</v>
      </c>
      <c r="I21" s="49"/>
      <c r="J21" s="50" t="s">
        <v>161</v>
      </c>
      <c r="K21" s="51" t="s">
        <v>162</v>
      </c>
      <c r="L21" s="51">
        <v>13175.54</v>
      </c>
      <c r="M21" s="49">
        <v>13.685574471533918</v>
      </c>
      <c r="N21" s="52">
        <v>1.9E-6</v>
      </c>
      <c r="P21" s="53" t="s">
        <v>163</v>
      </c>
      <c r="Q21" s="51" t="s">
        <v>164</v>
      </c>
      <c r="R21" s="51">
        <v>1.051925344</v>
      </c>
      <c r="S21" s="49">
        <v>7.3032319019124201E-2</v>
      </c>
      <c r="T21" s="54">
        <v>0.77589399999999997</v>
      </c>
    </row>
    <row r="22" spans="1:20" s="44" customFormat="1" ht="30" customHeight="1" x14ac:dyDescent="0.25">
      <c r="A22" s="44">
        <v>18</v>
      </c>
      <c r="B22" s="55" t="s">
        <v>4</v>
      </c>
      <c r="C22" s="40" t="s">
        <v>584</v>
      </c>
      <c r="D22" s="51" t="s">
        <v>58</v>
      </c>
      <c r="E22" s="51" t="s">
        <v>165</v>
      </c>
      <c r="F22" s="51">
        <v>0.49071999999999999</v>
      </c>
      <c r="G22" s="49">
        <v>-1.0270280231697924</v>
      </c>
      <c r="H22" s="54">
        <v>2.9990000000000003E-4</v>
      </c>
      <c r="I22" s="49"/>
      <c r="J22" s="50" t="s">
        <v>166</v>
      </c>
      <c r="K22" s="51" t="s">
        <v>167</v>
      </c>
      <c r="L22" s="51">
        <v>0.55410899999999996</v>
      </c>
      <c r="M22" s="49">
        <v>-0.85175829498189481</v>
      </c>
      <c r="N22" s="52">
        <v>3.4700000000000003E-5</v>
      </c>
      <c r="P22" s="53" t="s">
        <v>168</v>
      </c>
      <c r="Q22" s="51" t="s">
        <v>169</v>
      </c>
      <c r="R22" s="51">
        <v>0.845818815</v>
      </c>
      <c r="S22" s="49">
        <v>-0.24157944182109298</v>
      </c>
      <c r="T22" s="54">
        <v>0.21437999999999999</v>
      </c>
    </row>
    <row r="23" spans="1:20" s="44" customFormat="1" ht="30" customHeight="1" x14ac:dyDescent="0.25">
      <c r="A23" s="44">
        <v>19</v>
      </c>
      <c r="B23" s="55" t="s">
        <v>533</v>
      </c>
      <c r="C23" s="40" t="s">
        <v>584</v>
      </c>
      <c r="D23" s="51" t="s">
        <v>170</v>
      </c>
      <c r="E23" s="51" t="s">
        <v>171</v>
      </c>
      <c r="F23" s="51">
        <v>40.93074</v>
      </c>
      <c r="G23" s="49">
        <v>5.3551128448513436</v>
      </c>
      <c r="H23" s="54">
        <v>6.0669999999999995E-4</v>
      </c>
      <c r="I23" s="49"/>
      <c r="J23" s="50" t="s">
        <v>172</v>
      </c>
      <c r="K23" s="51" t="s">
        <v>173</v>
      </c>
      <c r="L23" s="51">
        <v>34.657449999999997</v>
      </c>
      <c r="M23" s="49">
        <v>5.1150936037509496</v>
      </c>
      <c r="N23" s="52">
        <v>4.6E-6</v>
      </c>
      <c r="P23" s="53" t="s">
        <v>174</v>
      </c>
      <c r="Q23" s="51" t="s">
        <v>175</v>
      </c>
      <c r="R23" s="51">
        <v>19.551662709999999</v>
      </c>
      <c r="S23" s="49">
        <v>4.2892193971243389</v>
      </c>
      <c r="T23" s="54">
        <v>9.9500000000000006E-5</v>
      </c>
    </row>
    <row r="24" spans="1:20" s="44" customFormat="1" ht="30" customHeight="1" x14ac:dyDescent="0.25">
      <c r="A24" s="44">
        <v>20</v>
      </c>
      <c r="B24" s="55" t="s">
        <v>5</v>
      </c>
      <c r="C24" s="40" t="s">
        <v>584</v>
      </c>
      <c r="D24" s="51" t="s">
        <v>176</v>
      </c>
      <c r="E24" s="51" t="s">
        <v>177</v>
      </c>
      <c r="F24" s="51">
        <v>8.5335490000000007</v>
      </c>
      <c r="G24" s="49">
        <v>3.0931458657936788</v>
      </c>
      <c r="H24" s="54">
        <v>1.0522000000000001E-3</v>
      </c>
      <c r="I24" s="49"/>
      <c r="J24" s="50" t="s">
        <v>178</v>
      </c>
      <c r="K24" s="51" t="s">
        <v>517</v>
      </c>
      <c r="L24" s="51">
        <v>12.41966</v>
      </c>
      <c r="M24" s="49">
        <v>3.6345537738380265</v>
      </c>
      <c r="N24" s="52">
        <v>1.204E-4</v>
      </c>
      <c r="P24" s="53" t="s">
        <v>179</v>
      </c>
      <c r="Q24" s="51" t="s">
        <v>180</v>
      </c>
      <c r="R24" s="51">
        <v>45.69769874</v>
      </c>
      <c r="S24" s="49">
        <v>5.5140496102804741</v>
      </c>
      <c r="T24" s="54">
        <v>6.7290000000000004E-4</v>
      </c>
    </row>
    <row r="25" spans="1:20" s="44" customFormat="1" ht="30" customHeight="1" x14ac:dyDescent="0.25">
      <c r="A25" s="44">
        <v>21</v>
      </c>
      <c r="B25" s="55" t="s">
        <v>6</v>
      </c>
      <c r="C25" s="40" t="s">
        <v>584</v>
      </c>
      <c r="D25" s="51" t="s">
        <v>181</v>
      </c>
      <c r="E25" s="51" t="s">
        <v>182</v>
      </c>
      <c r="F25" s="51">
        <v>41.05585</v>
      </c>
      <c r="G25" s="49">
        <v>5.3595158994647285</v>
      </c>
      <c r="H25" s="54">
        <v>1.6440000000000001E-4</v>
      </c>
      <c r="I25" s="49"/>
      <c r="J25" s="50" t="s">
        <v>183</v>
      </c>
      <c r="K25" s="51" t="s">
        <v>184</v>
      </c>
      <c r="L25" s="51">
        <v>24.085059999999999</v>
      </c>
      <c r="M25" s="49">
        <v>4.5900666128165968</v>
      </c>
      <c r="N25" s="52">
        <v>1.3200000000000001E-5</v>
      </c>
      <c r="P25" s="53" t="s">
        <v>185</v>
      </c>
      <c r="Q25" s="51" t="s">
        <v>186</v>
      </c>
      <c r="R25" s="51">
        <v>33.161154080000003</v>
      </c>
      <c r="S25" s="49">
        <v>5.0514223115075128</v>
      </c>
      <c r="T25" s="54">
        <v>2.6100000000000001E-5</v>
      </c>
    </row>
    <row r="26" spans="1:20" s="44" customFormat="1" ht="30" customHeight="1" x14ac:dyDescent="0.25">
      <c r="A26" s="44">
        <v>22</v>
      </c>
      <c r="B26" s="55" t="s">
        <v>534</v>
      </c>
      <c r="C26" s="40" t="s">
        <v>584</v>
      </c>
      <c r="D26" s="51" t="s">
        <v>187</v>
      </c>
      <c r="E26" s="51" t="s">
        <v>188</v>
      </c>
      <c r="F26" s="51">
        <v>0.91396999999999995</v>
      </c>
      <c r="G26" s="49">
        <v>-0.1297812836100794</v>
      </c>
      <c r="H26" s="54">
        <v>0.86295379999999999</v>
      </c>
      <c r="I26" s="49"/>
      <c r="J26" s="50" t="s">
        <v>189</v>
      </c>
      <c r="K26" s="51" t="s">
        <v>190</v>
      </c>
      <c r="L26" s="51">
        <v>0.74514599999999998</v>
      </c>
      <c r="M26" s="49">
        <v>-0.42440496751469398</v>
      </c>
      <c r="N26" s="52">
        <v>6.5947800000000001E-2</v>
      </c>
      <c r="P26" s="53" t="s">
        <v>191</v>
      </c>
      <c r="Q26" s="51" t="s">
        <v>192</v>
      </c>
      <c r="R26" s="51">
        <v>1.7680157949999999</v>
      </c>
      <c r="S26" s="49">
        <v>0.82213116345467385</v>
      </c>
      <c r="T26" s="54">
        <v>5.2782700000000002E-2</v>
      </c>
    </row>
    <row r="27" spans="1:20" s="44" customFormat="1" ht="30" customHeight="1" x14ac:dyDescent="0.25">
      <c r="A27" s="44">
        <v>23</v>
      </c>
      <c r="B27" s="55" t="s">
        <v>7</v>
      </c>
      <c r="C27" s="40" t="s">
        <v>59</v>
      </c>
      <c r="D27" s="51" t="s">
        <v>193</v>
      </c>
      <c r="E27" s="51" t="s">
        <v>194</v>
      </c>
      <c r="F27" s="51">
        <v>0.57375699999999996</v>
      </c>
      <c r="G27" s="49">
        <v>-0.8014882449601648</v>
      </c>
      <c r="H27" s="54">
        <v>1.176E-3</v>
      </c>
      <c r="I27" s="49"/>
      <c r="J27" s="50" t="s">
        <v>195</v>
      </c>
      <c r="K27" s="51" t="s">
        <v>196</v>
      </c>
      <c r="L27" s="51">
        <v>0.75870099999999996</v>
      </c>
      <c r="M27" s="49">
        <v>-0.39839665563073279</v>
      </c>
      <c r="N27" s="52">
        <v>9.2193200000000003E-2</v>
      </c>
      <c r="P27" s="53" t="s">
        <v>197</v>
      </c>
      <c r="Q27" s="51" t="s">
        <v>198</v>
      </c>
      <c r="R27" s="51">
        <v>1.1284691790000001</v>
      </c>
      <c r="S27" s="49">
        <v>0.17436701586154107</v>
      </c>
      <c r="T27" s="54">
        <v>0.62443110000000002</v>
      </c>
    </row>
    <row r="28" spans="1:20" s="44" customFormat="1" ht="30" customHeight="1" x14ac:dyDescent="0.25">
      <c r="A28" s="44">
        <v>24</v>
      </c>
      <c r="B28" s="55" t="s">
        <v>8</v>
      </c>
      <c r="C28" s="40" t="s">
        <v>59</v>
      </c>
      <c r="D28" s="51" t="s">
        <v>199</v>
      </c>
      <c r="E28" s="51" t="s">
        <v>200</v>
      </c>
      <c r="F28" s="51">
        <v>0.69958799999999999</v>
      </c>
      <c r="G28" s="49">
        <v>-0.51542255189561947</v>
      </c>
      <c r="H28" s="54">
        <v>0.1895433</v>
      </c>
      <c r="I28" s="49"/>
      <c r="J28" s="50" t="s">
        <v>201</v>
      </c>
      <c r="K28" s="51" t="s">
        <v>202</v>
      </c>
      <c r="L28" s="51">
        <v>0.63921600000000001</v>
      </c>
      <c r="M28" s="49">
        <v>-0.64562457455676847</v>
      </c>
      <c r="N28" s="52">
        <v>8.1539999999999998E-4</v>
      </c>
      <c r="P28" s="53" t="s">
        <v>203</v>
      </c>
      <c r="Q28" s="51" t="s">
        <v>204</v>
      </c>
      <c r="R28" s="51">
        <v>1.4591836730000001</v>
      </c>
      <c r="S28" s="49">
        <v>0.5451614921990976</v>
      </c>
      <c r="T28" s="54">
        <v>1.29178E-2</v>
      </c>
    </row>
    <row r="29" spans="1:20" s="44" customFormat="1" ht="30" customHeight="1" x14ac:dyDescent="0.25">
      <c r="A29" s="44">
        <v>25</v>
      </c>
      <c r="B29" s="55" t="s">
        <v>9</v>
      </c>
      <c r="C29" s="40" t="s">
        <v>59</v>
      </c>
      <c r="D29" s="51" t="s">
        <v>205</v>
      </c>
      <c r="E29" s="51" t="s">
        <v>206</v>
      </c>
      <c r="F29" s="51">
        <v>0.491151</v>
      </c>
      <c r="G29" s="49">
        <v>-1.025761458412181</v>
      </c>
      <c r="H29" s="54">
        <v>8.4411E-3</v>
      </c>
      <c r="I29" s="49"/>
      <c r="J29" s="50" t="s">
        <v>207</v>
      </c>
      <c r="K29" s="51" t="s">
        <v>208</v>
      </c>
      <c r="L29" s="51">
        <v>0.55721500000000002</v>
      </c>
      <c r="M29" s="49">
        <v>-0.84369399966475234</v>
      </c>
      <c r="N29" s="52">
        <v>1.9489999999999999E-4</v>
      </c>
      <c r="P29" s="53" t="s">
        <v>209</v>
      </c>
      <c r="Q29" s="51" t="s">
        <v>210</v>
      </c>
      <c r="R29" s="51">
        <v>1.3636063410000001</v>
      </c>
      <c r="S29" s="49">
        <v>0.44742721338191976</v>
      </c>
      <c r="T29" s="54">
        <v>1.6571200000000001E-2</v>
      </c>
    </row>
    <row r="30" spans="1:20" s="44" customFormat="1" ht="30" customHeight="1" x14ac:dyDescent="0.25">
      <c r="A30" s="44">
        <v>26</v>
      </c>
      <c r="B30" s="55" t="s">
        <v>10</v>
      </c>
      <c r="C30" s="40" t="s">
        <v>59</v>
      </c>
      <c r="D30" s="51" t="s">
        <v>211</v>
      </c>
      <c r="E30" s="51" t="s">
        <v>212</v>
      </c>
      <c r="F30" s="51">
        <v>0.750749</v>
      </c>
      <c r="G30" s="49">
        <v>-0.41359744677793331</v>
      </c>
      <c r="H30" s="54">
        <v>0.27049519999999999</v>
      </c>
      <c r="I30" s="49"/>
      <c r="J30" s="50" t="s">
        <v>213</v>
      </c>
      <c r="K30" s="51" t="s">
        <v>214</v>
      </c>
      <c r="L30" s="51">
        <v>0.58767899999999995</v>
      </c>
      <c r="M30" s="49">
        <v>-0.76689974860623711</v>
      </c>
      <c r="N30" s="52">
        <v>7.4629999999999998E-4</v>
      </c>
      <c r="P30" s="53" t="s">
        <v>215</v>
      </c>
      <c r="Q30" s="51" t="s">
        <v>216</v>
      </c>
      <c r="R30" s="51">
        <v>1.500486314</v>
      </c>
      <c r="S30" s="49">
        <v>0.58543016011289206</v>
      </c>
      <c r="T30" s="54">
        <v>9.9057999999999993E-3</v>
      </c>
    </row>
    <row r="31" spans="1:20" s="44" customFormat="1" ht="30" customHeight="1" x14ac:dyDescent="0.25">
      <c r="A31" s="44">
        <v>27</v>
      </c>
      <c r="B31" s="55" t="s">
        <v>11</v>
      </c>
      <c r="C31" s="40" t="s">
        <v>585</v>
      </c>
      <c r="D31" s="51" t="s">
        <v>217</v>
      </c>
      <c r="E31" s="51" t="s">
        <v>218</v>
      </c>
      <c r="F31" s="51">
        <v>1.249681</v>
      </c>
      <c r="G31" s="49">
        <v>0.32155987212570447</v>
      </c>
      <c r="H31" s="54">
        <v>0.98727889999999996</v>
      </c>
      <c r="I31" s="49"/>
      <c r="J31" s="50" t="s">
        <v>219</v>
      </c>
      <c r="K31" s="51" t="s">
        <v>220</v>
      </c>
      <c r="L31" s="51">
        <v>0.67792399999999997</v>
      </c>
      <c r="M31" s="49">
        <v>-0.56080454861844509</v>
      </c>
      <c r="N31" s="52">
        <v>8.5219299999999998E-2</v>
      </c>
      <c r="P31" s="53" t="s">
        <v>221</v>
      </c>
      <c r="Q31" s="51" t="s">
        <v>222</v>
      </c>
      <c r="R31" s="51">
        <v>1.3541666670000001</v>
      </c>
      <c r="S31" s="49">
        <v>0.43740531266242333</v>
      </c>
      <c r="T31" s="54">
        <v>0.1398538</v>
      </c>
    </row>
    <row r="32" spans="1:20" s="44" customFormat="1" ht="30" customHeight="1" x14ac:dyDescent="0.25">
      <c r="A32" s="44">
        <v>28</v>
      </c>
      <c r="B32" s="55" t="s">
        <v>12</v>
      </c>
      <c r="C32" s="40" t="s">
        <v>585</v>
      </c>
      <c r="D32" s="51" t="s">
        <v>223</v>
      </c>
      <c r="E32" s="51" t="s">
        <v>224</v>
      </c>
      <c r="F32" s="51">
        <v>14.44258</v>
      </c>
      <c r="G32" s="49">
        <v>3.8522565809300273</v>
      </c>
      <c r="H32" s="54">
        <v>2.9999999999999999E-7</v>
      </c>
      <c r="I32" s="49"/>
      <c r="J32" s="50" t="s">
        <v>225</v>
      </c>
      <c r="K32" s="51" t="s">
        <v>226</v>
      </c>
      <c r="L32" s="51">
        <v>15.23089</v>
      </c>
      <c r="M32" s="49">
        <v>3.9289283414447511</v>
      </c>
      <c r="N32" s="52">
        <v>1.9999999999999999E-7</v>
      </c>
      <c r="P32" s="53" t="s">
        <v>227</v>
      </c>
      <c r="Q32" s="51" t="s">
        <v>228</v>
      </c>
      <c r="R32" s="51">
        <v>15.830933549999999</v>
      </c>
      <c r="S32" s="49">
        <v>3.9846744285837721</v>
      </c>
      <c r="T32" s="54">
        <v>1.3999999999999999E-6</v>
      </c>
    </row>
    <row r="33" spans="1:20" s="44" customFormat="1" ht="30" customHeight="1" x14ac:dyDescent="0.25">
      <c r="A33" s="44">
        <v>29</v>
      </c>
      <c r="B33" s="55" t="s">
        <v>13</v>
      </c>
      <c r="C33" s="40" t="s">
        <v>585</v>
      </c>
      <c r="D33" s="51" t="s">
        <v>229</v>
      </c>
      <c r="E33" s="51" t="s">
        <v>230</v>
      </c>
      <c r="F33" s="51">
        <v>14.440289999999999</v>
      </c>
      <c r="G33" s="49">
        <v>3.8520278106138806</v>
      </c>
      <c r="H33" s="54">
        <v>7.7621899999999994E-2</v>
      </c>
      <c r="I33" s="49"/>
      <c r="J33" s="50" t="s">
        <v>231</v>
      </c>
      <c r="K33" s="51" t="s">
        <v>232</v>
      </c>
      <c r="L33" s="51">
        <v>0.96112200000000003</v>
      </c>
      <c r="M33" s="49">
        <v>-5.7208523801261138E-2</v>
      </c>
      <c r="N33" s="52">
        <v>0.88559920000000003</v>
      </c>
      <c r="P33" s="53" t="s">
        <v>233</v>
      </c>
      <c r="Q33" s="51" t="s">
        <v>234</v>
      </c>
      <c r="R33" s="51">
        <v>1.895045809</v>
      </c>
      <c r="S33" s="49">
        <v>0.92223272312900184</v>
      </c>
      <c r="T33" s="54">
        <v>1.29E-5</v>
      </c>
    </row>
    <row r="34" spans="1:20" s="44" customFormat="1" ht="30" customHeight="1" x14ac:dyDescent="0.25">
      <c r="A34" s="44">
        <v>30</v>
      </c>
      <c r="B34" s="55" t="s">
        <v>14</v>
      </c>
      <c r="C34" s="40" t="s">
        <v>585</v>
      </c>
      <c r="D34" s="51" t="s">
        <v>235</v>
      </c>
      <c r="E34" s="51" t="s">
        <v>236</v>
      </c>
      <c r="F34" s="51">
        <v>0.58471600000000001</v>
      </c>
      <c r="G34" s="49">
        <v>-0.77419202553922239</v>
      </c>
      <c r="H34" s="54">
        <v>1.7100000000000001E-4</v>
      </c>
      <c r="I34" s="49"/>
      <c r="J34" s="50" t="s">
        <v>237</v>
      </c>
      <c r="K34" s="51" t="s">
        <v>238</v>
      </c>
      <c r="L34" s="51">
        <v>0.58804000000000001</v>
      </c>
      <c r="M34" s="49">
        <v>-0.76601380064396385</v>
      </c>
      <c r="N34" s="52">
        <v>1.9E-6</v>
      </c>
      <c r="P34" s="53" t="s">
        <v>239</v>
      </c>
      <c r="Q34" s="51" t="s">
        <v>240</v>
      </c>
      <c r="R34" s="51">
        <v>0.81850533800000003</v>
      </c>
      <c r="S34" s="49">
        <v>-0.28893626941454775</v>
      </c>
      <c r="T34" s="54">
        <v>9.7100599999999995E-2</v>
      </c>
    </row>
    <row r="35" spans="1:20" s="44" customFormat="1" ht="30" customHeight="1" x14ac:dyDescent="0.25">
      <c r="A35" s="44">
        <v>31</v>
      </c>
      <c r="B35" s="55" t="s">
        <v>15</v>
      </c>
      <c r="C35" s="40" t="s">
        <v>60</v>
      </c>
      <c r="D35" s="51" t="s">
        <v>241</v>
      </c>
      <c r="E35" s="51" t="s">
        <v>242</v>
      </c>
      <c r="F35" s="51">
        <v>1.2496590000000001</v>
      </c>
      <c r="G35" s="49">
        <v>0.32153447398787582</v>
      </c>
      <c r="H35" s="54">
        <v>3.7988000000000002E-3</v>
      </c>
      <c r="I35" s="49"/>
      <c r="J35" s="50" t="s">
        <v>243</v>
      </c>
      <c r="K35" s="51" t="s">
        <v>244</v>
      </c>
      <c r="L35" s="51">
        <v>1.2397229999999999</v>
      </c>
      <c r="M35" s="49">
        <v>0.31001780515353794</v>
      </c>
      <c r="N35" s="52">
        <v>1.2718999999999999E-2</v>
      </c>
      <c r="P35" s="53" t="s">
        <v>245</v>
      </c>
      <c r="Q35" s="51" t="s">
        <v>246</v>
      </c>
      <c r="R35" s="51">
        <v>1.6112139050000001</v>
      </c>
      <c r="S35" s="49">
        <v>0.68814803916983547</v>
      </c>
      <c r="T35" s="54">
        <v>1.6992500000000001E-2</v>
      </c>
    </row>
    <row r="36" spans="1:20" s="44" customFormat="1" ht="30" customHeight="1" x14ac:dyDescent="0.25">
      <c r="A36" s="44">
        <v>32</v>
      </c>
      <c r="B36" s="55" t="s">
        <v>16</v>
      </c>
      <c r="C36" s="40" t="s">
        <v>60</v>
      </c>
      <c r="D36" s="51" t="s">
        <v>247</v>
      </c>
      <c r="E36" s="51" t="s">
        <v>248</v>
      </c>
      <c r="F36" s="51">
        <v>0.65642100000000003</v>
      </c>
      <c r="G36" s="49">
        <v>-0.60730670108260698</v>
      </c>
      <c r="H36" s="54">
        <v>7.8449699999999997E-2</v>
      </c>
      <c r="I36" s="49"/>
      <c r="J36" s="50" t="s">
        <v>249</v>
      </c>
      <c r="K36" s="51" t="s">
        <v>250</v>
      </c>
      <c r="L36" s="51">
        <v>0.79856099999999997</v>
      </c>
      <c r="M36" s="49">
        <v>-0.32452547931573239</v>
      </c>
      <c r="N36" s="52">
        <v>0.57433690000000004</v>
      </c>
      <c r="P36" s="53" t="s">
        <v>251</v>
      </c>
      <c r="Q36" s="51" t="s">
        <v>252</v>
      </c>
      <c r="R36" s="51">
        <v>1.128732536</v>
      </c>
      <c r="S36" s="49">
        <v>0.17470366618134406</v>
      </c>
      <c r="T36" s="54">
        <v>0.3607785</v>
      </c>
    </row>
    <row r="37" spans="1:20" s="44" customFormat="1" ht="30" customHeight="1" x14ac:dyDescent="0.25">
      <c r="A37" s="44">
        <v>33</v>
      </c>
      <c r="B37" s="55" t="s">
        <v>17</v>
      </c>
      <c r="C37" s="40" t="s">
        <v>60</v>
      </c>
      <c r="D37" s="51" t="s">
        <v>253</v>
      </c>
      <c r="E37" s="51" t="s">
        <v>254</v>
      </c>
      <c r="F37" s="51">
        <v>0.58598300000000003</v>
      </c>
      <c r="G37" s="49">
        <v>-0.77106928377473993</v>
      </c>
      <c r="H37" s="54">
        <v>2.9770000000000003E-4</v>
      </c>
      <c r="I37" s="49"/>
      <c r="J37" s="50" t="s">
        <v>255</v>
      </c>
      <c r="K37" s="51" t="s">
        <v>256</v>
      </c>
      <c r="L37" s="51">
        <v>0.52467399999999997</v>
      </c>
      <c r="M37" s="49">
        <v>-0.93050679528294278</v>
      </c>
      <c r="N37" s="52">
        <v>3.4989999999999999E-4</v>
      </c>
      <c r="P37" s="53" t="s">
        <v>257</v>
      </c>
      <c r="Q37" s="51" t="s">
        <v>258</v>
      </c>
      <c r="R37" s="51">
        <v>0.86892583099999998</v>
      </c>
      <c r="S37" s="49">
        <v>-0.20269505687542216</v>
      </c>
      <c r="T37" s="54">
        <v>0.40806500000000001</v>
      </c>
    </row>
    <row r="38" spans="1:20" s="44" customFormat="1" ht="30" customHeight="1" x14ac:dyDescent="0.25">
      <c r="A38" s="44">
        <v>34</v>
      </c>
      <c r="B38" s="55" t="s">
        <v>18</v>
      </c>
      <c r="C38" s="40" t="s">
        <v>60</v>
      </c>
      <c r="D38" s="51" t="s">
        <v>259</v>
      </c>
      <c r="E38" s="51" t="s">
        <v>260</v>
      </c>
      <c r="F38" s="51">
        <v>0.84618499999999996</v>
      </c>
      <c r="G38" s="49">
        <v>-0.24095498307329052</v>
      </c>
      <c r="H38" s="54">
        <v>7.4822100000000002E-2</v>
      </c>
      <c r="I38" s="49"/>
      <c r="J38" s="50" t="s">
        <v>261</v>
      </c>
      <c r="K38" s="51" t="s">
        <v>262</v>
      </c>
      <c r="L38" s="51">
        <v>0.79261599999999999</v>
      </c>
      <c r="M38" s="49">
        <v>-0.33530600458415166</v>
      </c>
      <c r="N38" s="52">
        <v>4.0741399999999997E-2</v>
      </c>
      <c r="P38" s="53" t="s">
        <v>263</v>
      </c>
      <c r="Q38" s="51" t="s">
        <v>264</v>
      </c>
      <c r="R38" s="51">
        <v>1.113745107</v>
      </c>
      <c r="S38" s="49">
        <v>0.15541909359021283</v>
      </c>
      <c r="T38" s="54">
        <v>0.22808059999999999</v>
      </c>
    </row>
    <row r="39" spans="1:20" s="44" customFormat="1" ht="30" customHeight="1" x14ac:dyDescent="0.25">
      <c r="A39" s="44">
        <v>35</v>
      </c>
      <c r="B39" s="55" t="s">
        <v>535</v>
      </c>
      <c r="C39" s="40" t="s">
        <v>60</v>
      </c>
      <c r="D39" s="51" t="s">
        <v>265</v>
      </c>
      <c r="E39" s="51" t="s">
        <v>266</v>
      </c>
      <c r="F39" s="51">
        <v>0.31769900000000001</v>
      </c>
      <c r="G39" s="49">
        <v>-1.6542675459039813</v>
      </c>
      <c r="H39" s="54">
        <v>3.1090000000000002E-4</v>
      </c>
      <c r="I39" s="49"/>
      <c r="J39" s="50" t="s">
        <v>267</v>
      </c>
      <c r="K39" s="51" t="s">
        <v>268</v>
      </c>
      <c r="L39" s="51">
        <v>0.56261499999999998</v>
      </c>
      <c r="M39" s="49">
        <v>-0.8297800777179869</v>
      </c>
      <c r="N39" s="52">
        <v>1.5776999999999999E-2</v>
      </c>
      <c r="P39" s="53" t="s">
        <v>269</v>
      </c>
      <c r="Q39" s="51" t="s">
        <v>270</v>
      </c>
      <c r="R39" s="51">
        <v>0.77716390400000002</v>
      </c>
      <c r="S39" s="49">
        <v>-0.36370919953477104</v>
      </c>
      <c r="T39" s="54">
        <v>5.4524999999999999E-3</v>
      </c>
    </row>
    <row r="40" spans="1:20" s="44" customFormat="1" ht="30" customHeight="1" x14ac:dyDescent="0.25">
      <c r="A40" s="44">
        <v>36</v>
      </c>
      <c r="B40" s="55" t="s">
        <v>19</v>
      </c>
      <c r="C40" s="40" t="s">
        <v>60</v>
      </c>
      <c r="D40" s="51" t="s">
        <v>271</v>
      </c>
      <c r="E40" s="51" t="s">
        <v>272</v>
      </c>
      <c r="F40" s="51">
        <v>3.7996180000000002</v>
      </c>
      <c r="G40" s="49">
        <v>1.9258543824488601</v>
      </c>
      <c r="H40" s="54">
        <v>4.3800000000000001E-5</v>
      </c>
      <c r="I40" s="49"/>
      <c r="J40" s="50" t="s">
        <v>273</v>
      </c>
      <c r="K40" s="51" t="s">
        <v>274</v>
      </c>
      <c r="L40" s="51">
        <v>2.392684</v>
      </c>
      <c r="M40" s="49">
        <v>1.258629873793992</v>
      </c>
      <c r="N40" s="52">
        <v>2.63E-3</v>
      </c>
      <c r="P40" s="53" t="s">
        <v>275</v>
      </c>
      <c r="Q40" s="51" t="s">
        <v>276</v>
      </c>
      <c r="R40" s="51">
        <v>2.0875635969999999</v>
      </c>
      <c r="S40" s="49">
        <v>1.0618201495286859</v>
      </c>
      <c r="T40" s="54">
        <v>4.082E-4</v>
      </c>
    </row>
    <row r="41" spans="1:20" s="44" customFormat="1" ht="30" customHeight="1" x14ac:dyDescent="0.25">
      <c r="A41" s="44">
        <v>37</v>
      </c>
      <c r="B41" s="55" t="s">
        <v>20</v>
      </c>
      <c r="C41" s="40" t="s">
        <v>60</v>
      </c>
      <c r="D41" s="51" t="s">
        <v>277</v>
      </c>
      <c r="E41" s="51" t="s">
        <v>278</v>
      </c>
      <c r="F41" s="51">
        <v>0.72106499999999996</v>
      </c>
      <c r="G41" s="49">
        <v>-0.4717987786239341</v>
      </c>
      <c r="H41" s="54">
        <v>1.7413999999999999E-3</v>
      </c>
      <c r="I41" s="49"/>
      <c r="J41" s="50" t="s">
        <v>279</v>
      </c>
      <c r="K41" s="51" t="s">
        <v>262</v>
      </c>
      <c r="L41" s="51">
        <v>0.89332299999999998</v>
      </c>
      <c r="M41" s="49">
        <v>-0.16274618802502336</v>
      </c>
      <c r="N41" s="52">
        <v>0.26070409999999999</v>
      </c>
      <c r="P41" s="53" t="s">
        <v>263</v>
      </c>
      <c r="Q41" s="51" t="s">
        <v>264</v>
      </c>
      <c r="R41" s="51">
        <v>1.113745107</v>
      </c>
      <c r="S41" s="49">
        <v>0.15541909359021283</v>
      </c>
      <c r="T41" s="54">
        <v>0.22808059999999999</v>
      </c>
    </row>
    <row r="42" spans="1:20" s="44" customFormat="1" ht="30" customHeight="1" x14ac:dyDescent="0.25">
      <c r="A42" s="44">
        <v>38</v>
      </c>
      <c r="B42" s="55" t="s">
        <v>21</v>
      </c>
      <c r="C42" s="40" t="s">
        <v>60</v>
      </c>
      <c r="D42" s="51" t="s">
        <v>280</v>
      </c>
      <c r="E42" s="51" t="s">
        <v>281</v>
      </c>
      <c r="F42" s="51">
        <v>1.003906</v>
      </c>
      <c r="G42" s="49">
        <v>5.6241899234729456E-3</v>
      </c>
      <c r="H42" s="54">
        <v>0.98259039999999997</v>
      </c>
      <c r="I42" s="49"/>
      <c r="J42" s="50" t="s">
        <v>282</v>
      </c>
      <c r="K42" s="51" t="s">
        <v>283</v>
      </c>
      <c r="L42" s="51">
        <v>0.71571899999999999</v>
      </c>
      <c r="M42" s="49">
        <v>-0.48253481588671038</v>
      </c>
      <c r="N42" s="52">
        <v>3.91962E-2</v>
      </c>
      <c r="P42" s="53" t="s">
        <v>284</v>
      </c>
      <c r="Q42" s="51" t="s">
        <v>285</v>
      </c>
      <c r="R42" s="51">
        <v>1.652542373</v>
      </c>
      <c r="S42" s="49">
        <v>0.72468726449134757</v>
      </c>
      <c r="T42" s="54">
        <v>2.4208799999999999E-2</v>
      </c>
    </row>
    <row r="43" spans="1:20" s="44" customFormat="1" ht="30" customHeight="1" x14ac:dyDescent="0.25">
      <c r="A43" s="44">
        <v>39</v>
      </c>
      <c r="B43" s="55" t="s">
        <v>22</v>
      </c>
      <c r="C43" s="40" t="s">
        <v>60</v>
      </c>
      <c r="D43" s="51" t="s">
        <v>286</v>
      </c>
      <c r="E43" s="51" t="s">
        <v>287</v>
      </c>
      <c r="F43" s="51">
        <v>1.0441100000000001</v>
      </c>
      <c r="G43" s="49">
        <v>6.2273711998448528E-2</v>
      </c>
      <c r="H43" s="54">
        <v>0.87266650000000001</v>
      </c>
      <c r="I43" s="49"/>
      <c r="J43" s="50" t="s">
        <v>288</v>
      </c>
      <c r="K43" s="51" t="s">
        <v>289</v>
      </c>
      <c r="L43" s="51">
        <v>1.0303880000000001</v>
      </c>
      <c r="M43" s="49">
        <v>4.3187696894650539E-2</v>
      </c>
      <c r="N43" s="52">
        <v>0.92748269999999999</v>
      </c>
      <c r="P43" s="53" t="s">
        <v>290</v>
      </c>
      <c r="Q43" s="51" t="s">
        <v>291</v>
      </c>
      <c r="R43" s="51">
        <v>0.78953974900000001</v>
      </c>
      <c r="S43" s="49">
        <v>-0.34091619518356564</v>
      </c>
      <c r="T43" s="54">
        <v>0.26334030000000003</v>
      </c>
    </row>
    <row r="44" spans="1:20" s="44" customFormat="1" ht="30" customHeight="1" x14ac:dyDescent="0.25">
      <c r="A44" s="44">
        <v>40</v>
      </c>
      <c r="B44" s="55" t="s">
        <v>23</v>
      </c>
      <c r="C44" s="40" t="s">
        <v>60</v>
      </c>
      <c r="D44" s="51" t="s">
        <v>292</v>
      </c>
      <c r="E44" s="51" t="s">
        <v>293</v>
      </c>
      <c r="F44" s="51">
        <v>1.2202230000000001</v>
      </c>
      <c r="G44" s="49">
        <v>0.28714482942300718</v>
      </c>
      <c r="H44" s="54">
        <v>0.1117566</v>
      </c>
      <c r="I44" s="49"/>
      <c r="J44" s="50" t="s">
        <v>294</v>
      </c>
      <c r="K44" s="51" t="s">
        <v>295</v>
      </c>
      <c r="L44" s="51">
        <v>0.92360699999999996</v>
      </c>
      <c r="M44" s="49">
        <v>-0.11464898757544624</v>
      </c>
      <c r="N44" s="52">
        <v>0.27178449999999998</v>
      </c>
      <c r="P44" s="53" t="s">
        <v>296</v>
      </c>
      <c r="Q44" s="51" t="s">
        <v>297</v>
      </c>
      <c r="R44" s="51">
        <v>1.1343283580000001</v>
      </c>
      <c r="S44" s="49">
        <v>0.18183832272005357</v>
      </c>
      <c r="T44" s="54">
        <v>0.24869040000000001</v>
      </c>
    </row>
    <row r="45" spans="1:20" s="44" customFormat="1" ht="30" customHeight="1" x14ac:dyDescent="0.25">
      <c r="A45" s="44">
        <v>41</v>
      </c>
      <c r="B45" s="55" t="s">
        <v>24</v>
      </c>
      <c r="C45" s="40" t="s">
        <v>60</v>
      </c>
      <c r="D45" s="51" t="s">
        <v>298</v>
      </c>
      <c r="E45" s="51" t="s">
        <v>299</v>
      </c>
      <c r="F45" s="51">
        <v>1.219903</v>
      </c>
      <c r="G45" s="49">
        <v>0.28676643714676314</v>
      </c>
      <c r="H45" s="54">
        <v>0.95080220000000004</v>
      </c>
      <c r="I45" s="49"/>
      <c r="J45" s="50" t="s">
        <v>300</v>
      </c>
      <c r="K45" s="51" t="s">
        <v>301</v>
      </c>
      <c r="L45" s="51">
        <v>1.1254740000000001</v>
      </c>
      <c r="M45" s="49">
        <v>0.17053272893393731</v>
      </c>
      <c r="N45" s="52">
        <v>0.32621359999999999</v>
      </c>
      <c r="P45" s="53" t="s">
        <v>302</v>
      </c>
      <c r="Q45" s="51" t="s">
        <v>303</v>
      </c>
      <c r="R45" s="51">
        <v>1.450951138</v>
      </c>
      <c r="S45" s="49">
        <v>0.53699893625370665</v>
      </c>
      <c r="T45" s="54">
        <v>6.0731E-2</v>
      </c>
    </row>
    <row r="46" spans="1:20" s="44" customFormat="1" ht="30" customHeight="1" x14ac:dyDescent="0.25">
      <c r="A46" s="44">
        <v>42</v>
      </c>
      <c r="B46" s="55" t="s">
        <v>25</v>
      </c>
      <c r="C46" s="40" t="s">
        <v>60</v>
      </c>
      <c r="D46" s="51" t="s">
        <v>304</v>
      </c>
      <c r="E46" s="51" t="s">
        <v>305</v>
      </c>
      <c r="F46" s="51">
        <v>0.55266300000000002</v>
      </c>
      <c r="G46" s="49">
        <v>-0.85552806547862281</v>
      </c>
      <c r="H46" s="54">
        <v>7.7089999999999997E-3</v>
      </c>
      <c r="I46" s="49"/>
      <c r="J46" s="50" t="s">
        <v>306</v>
      </c>
      <c r="K46" s="51" t="s">
        <v>307</v>
      </c>
      <c r="L46" s="51">
        <v>0.46856500000000001</v>
      </c>
      <c r="M46" s="49">
        <v>-1.0936789004222291</v>
      </c>
      <c r="N46" s="52">
        <v>4.2420000000000001E-4</v>
      </c>
      <c r="P46" s="53" t="s">
        <v>308</v>
      </c>
      <c r="Q46" s="51" t="s">
        <v>309</v>
      </c>
      <c r="R46" s="51">
        <v>0.64245251599999997</v>
      </c>
      <c r="S46" s="49">
        <v>-0.6383382669822113</v>
      </c>
      <c r="T46" s="54">
        <v>2.8267899999999999E-2</v>
      </c>
    </row>
    <row r="47" spans="1:20" s="44" customFormat="1" ht="30" customHeight="1" x14ac:dyDescent="0.25">
      <c r="A47" s="44">
        <v>43</v>
      </c>
      <c r="B47" s="55" t="s">
        <v>26</v>
      </c>
      <c r="C47" s="40" t="s">
        <v>60</v>
      </c>
      <c r="D47" s="51" t="s">
        <v>310</v>
      </c>
      <c r="E47" s="51" t="s">
        <v>311</v>
      </c>
      <c r="F47" s="51">
        <v>432.87150000000003</v>
      </c>
      <c r="G47" s="49">
        <v>8.7577950072753534</v>
      </c>
      <c r="H47" s="54">
        <v>1.51886E-2</v>
      </c>
      <c r="I47" s="49"/>
      <c r="J47" s="50" t="s">
        <v>312</v>
      </c>
      <c r="K47" s="51" t="s">
        <v>313</v>
      </c>
      <c r="L47" s="51">
        <v>0.626027</v>
      </c>
      <c r="M47" s="49">
        <v>-0.67570321420535939</v>
      </c>
      <c r="N47" s="52">
        <v>4.3769599999999999E-2</v>
      </c>
      <c r="P47" s="53" t="s">
        <v>314</v>
      </c>
      <c r="Q47" s="51" t="s">
        <v>315</v>
      </c>
      <c r="R47" s="51">
        <v>1.410013</v>
      </c>
      <c r="S47" s="49">
        <v>0.4957084640063899</v>
      </c>
      <c r="T47" s="54">
        <v>0.1365152</v>
      </c>
    </row>
    <row r="48" spans="1:20" s="44" customFormat="1" ht="30" customHeight="1" x14ac:dyDescent="0.25">
      <c r="A48" s="44">
        <v>44</v>
      </c>
      <c r="B48" s="55" t="s">
        <v>27</v>
      </c>
      <c r="C48" s="40" t="s">
        <v>60</v>
      </c>
      <c r="D48" s="51" t="s">
        <v>316</v>
      </c>
      <c r="E48" s="51" t="s">
        <v>317</v>
      </c>
      <c r="F48" s="51">
        <v>10.601290000000001</v>
      </c>
      <c r="G48" s="49">
        <v>3.4061679222576462</v>
      </c>
      <c r="H48" s="54">
        <v>1.1718E-3</v>
      </c>
      <c r="I48" s="49"/>
      <c r="J48" s="50" t="s">
        <v>318</v>
      </c>
      <c r="K48" s="51" t="s">
        <v>319</v>
      </c>
      <c r="L48" s="51">
        <v>10.454140000000001</v>
      </c>
      <c r="M48" s="49">
        <v>3.3860024797448403</v>
      </c>
      <c r="N48" s="52">
        <v>1.36E-5</v>
      </c>
      <c r="P48" s="53" t="s">
        <v>320</v>
      </c>
      <c r="Q48" s="51" t="s">
        <v>321</v>
      </c>
      <c r="R48" s="51">
        <v>13.634796379999999</v>
      </c>
      <c r="S48" s="49">
        <v>3.7692212503104905</v>
      </c>
      <c r="T48" s="54">
        <v>2.9329999999999997E-4</v>
      </c>
    </row>
    <row r="49" spans="1:20" s="44" customFormat="1" ht="30" customHeight="1" x14ac:dyDescent="0.25">
      <c r="A49" s="44">
        <v>45</v>
      </c>
      <c r="B49" s="55" t="s">
        <v>28</v>
      </c>
      <c r="C49" s="40" t="s">
        <v>60</v>
      </c>
      <c r="D49" s="51" t="s">
        <v>322</v>
      </c>
      <c r="E49" s="51" t="s">
        <v>323</v>
      </c>
      <c r="F49" s="51">
        <v>0.42259799999999997</v>
      </c>
      <c r="G49" s="49">
        <v>-1.2426421553402767</v>
      </c>
      <c r="H49" s="54">
        <v>2.7399999999999999E-4</v>
      </c>
      <c r="I49" s="49"/>
      <c r="J49" s="50" t="s">
        <v>324</v>
      </c>
      <c r="K49" s="51" t="s">
        <v>325</v>
      </c>
      <c r="L49" s="51">
        <v>1.034581</v>
      </c>
      <c r="M49" s="49">
        <v>4.9046601914814331E-2</v>
      </c>
      <c r="N49" s="52">
        <v>0.80924249999999998</v>
      </c>
      <c r="P49" s="53" t="s">
        <v>326</v>
      </c>
      <c r="Q49" s="51" t="s">
        <v>327</v>
      </c>
      <c r="R49" s="51">
        <v>1.4585284629999999</v>
      </c>
      <c r="S49" s="49">
        <v>0.54451354052355871</v>
      </c>
      <c r="T49" s="54">
        <v>0.23199600000000001</v>
      </c>
    </row>
    <row r="50" spans="1:20" s="44" customFormat="1" ht="30" customHeight="1" x14ac:dyDescent="0.25">
      <c r="A50" s="44">
        <v>46</v>
      </c>
      <c r="B50" s="55" t="s">
        <v>29</v>
      </c>
      <c r="C50" s="40" t="s">
        <v>60</v>
      </c>
      <c r="D50" s="51" t="s">
        <v>328</v>
      </c>
      <c r="E50" s="51" t="s">
        <v>329</v>
      </c>
      <c r="F50" s="51">
        <v>3.0959999999999998E-3</v>
      </c>
      <c r="G50" s="49">
        <v>-8.3353788131797639</v>
      </c>
      <c r="H50" s="54">
        <v>1.9700000000000001E-5</v>
      </c>
      <c r="I50" s="49"/>
      <c r="J50" s="50" t="s">
        <v>330</v>
      </c>
      <c r="K50" s="51" t="s">
        <v>331</v>
      </c>
      <c r="L50" s="51">
        <v>2.3509999999999998E-3</v>
      </c>
      <c r="M50" s="49">
        <v>-8.7325097456711536</v>
      </c>
      <c r="N50" s="52">
        <v>1.5715E-3</v>
      </c>
      <c r="P50" s="53" t="s">
        <v>332</v>
      </c>
      <c r="Q50" s="51" t="s">
        <v>333</v>
      </c>
      <c r="R50" s="51">
        <v>1.1041549999999999E-3</v>
      </c>
      <c r="S50" s="49">
        <v>-9.8228415744708215</v>
      </c>
      <c r="T50" s="54">
        <v>2.0000000000000002E-5</v>
      </c>
    </row>
    <row r="51" spans="1:20" s="44" customFormat="1" ht="30" customHeight="1" x14ac:dyDescent="0.25">
      <c r="A51" s="44">
        <v>47</v>
      </c>
      <c r="B51" s="55" t="s">
        <v>30</v>
      </c>
      <c r="C51" s="40" t="s">
        <v>60</v>
      </c>
      <c r="D51" s="51" t="s">
        <v>334</v>
      </c>
      <c r="E51" s="51" t="s">
        <v>335</v>
      </c>
      <c r="F51" s="51">
        <v>0.28087000000000001</v>
      </c>
      <c r="G51" s="49">
        <v>-1.8320255578654843</v>
      </c>
      <c r="H51" s="54">
        <v>7.7740000000000003E-4</v>
      </c>
      <c r="I51" s="49"/>
      <c r="J51" s="50" t="s">
        <v>336</v>
      </c>
      <c r="K51" s="51" t="s">
        <v>337</v>
      </c>
      <c r="L51" s="51">
        <v>0.625946</v>
      </c>
      <c r="M51" s="49">
        <v>-0.67588989282937928</v>
      </c>
      <c r="N51" s="52">
        <v>5.2658000000000002E-3</v>
      </c>
      <c r="P51" s="53" t="s">
        <v>338</v>
      </c>
      <c r="Q51" s="51" t="s">
        <v>339</v>
      </c>
      <c r="R51" s="51">
        <v>1.112928318</v>
      </c>
      <c r="S51" s="49">
        <v>0.15436067390515679</v>
      </c>
      <c r="T51" s="54">
        <v>0.59827109999999994</v>
      </c>
    </row>
    <row r="52" spans="1:20" s="44" customFormat="1" ht="30" customHeight="1" x14ac:dyDescent="0.25">
      <c r="A52" s="44">
        <v>48</v>
      </c>
      <c r="B52" s="55" t="s">
        <v>536</v>
      </c>
      <c r="C52" s="40" t="s">
        <v>60</v>
      </c>
      <c r="D52" s="51" t="s">
        <v>340</v>
      </c>
      <c r="E52" s="51" t="s">
        <v>341</v>
      </c>
      <c r="F52" s="51">
        <v>0.33247300000000002</v>
      </c>
      <c r="G52" s="49">
        <v>-1.5886909102065589</v>
      </c>
      <c r="H52" s="54">
        <v>5.3900000000000002E-5</v>
      </c>
      <c r="I52" s="49"/>
      <c r="J52" s="50" t="s">
        <v>342</v>
      </c>
      <c r="K52" s="51" t="s">
        <v>343</v>
      </c>
      <c r="L52" s="51">
        <v>0.41123900000000002</v>
      </c>
      <c r="M52" s="49">
        <v>-1.281951005359099</v>
      </c>
      <c r="N52" s="52">
        <v>7.1076000000000004E-3</v>
      </c>
      <c r="P52" s="53" t="s">
        <v>344</v>
      </c>
      <c r="Q52" s="51" t="s">
        <v>345</v>
      </c>
      <c r="R52" s="51">
        <v>0.50699409399999995</v>
      </c>
      <c r="S52" s="49">
        <v>-0.97995915358880492</v>
      </c>
      <c r="T52" s="54">
        <v>6.8939999999999995E-4</v>
      </c>
    </row>
    <row r="53" spans="1:20" s="44" customFormat="1" ht="30" customHeight="1" x14ac:dyDescent="0.25">
      <c r="A53" s="44">
        <v>49</v>
      </c>
      <c r="B53" s="55" t="s">
        <v>37</v>
      </c>
      <c r="C53" s="40" t="s">
        <v>586</v>
      </c>
      <c r="D53" s="51" t="s">
        <v>387</v>
      </c>
      <c r="E53" s="51" t="s">
        <v>388</v>
      </c>
      <c r="F53" s="51">
        <v>0.73175800000000002</v>
      </c>
      <c r="G53" s="49">
        <v>-0.45056148179383881</v>
      </c>
      <c r="H53" s="54">
        <v>2.65753E-2</v>
      </c>
      <c r="I53" s="49"/>
      <c r="J53" s="50" t="s">
        <v>389</v>
      </c>
      <c r="K53" s="51" t="s">
        <v>390</v>
      </c>
      <c r="L53" s="51">
        <v>0.39532899999999999</v>
      </c>
      <c r="M53" s="49">
        <v>-1.3388743046132272</v>
      </c>
      <c r="N53" s="52">
        <v>4.0099999999999999E-5</v>
      </c>
      <c r="P53" s="53" t="s">
        <v>391</v>
      </c>
      <c r="Q53" s="51" t="s">
        <v>392</v>
      </c>
      <c r="R53" s="51">
        <v>0.94536817100000003</v>
      </c>
      <c r="S53" s="49">
        <v>-8.105180255537095E-2</v>
      </c>
      <c r="T53" s="54">
        <v>0.73566120000000002</v>
      </c>
    </row>
    <row r="54" spans="1:20" s="44" customFormat="1" ht="30" customHeight="1" x14ac:dyDescent="0.25">
      <c r="A54" s="44">
        <v>50</v>
      </c>
      <c r="B54" s="55" t="s">
        <v>38</v>
      </c>
      <c r="C54" s="40" t="s">
        <v>586</v>
      </c>
      <c r="D54" s="51" t="s">
        <v>393</v>
      </c>
      <c r="E54" s="51" t="s">
        <v>394</v>
      </c>
      <c r="F54" s="51">
        <v>0.79070300000000004</v>
      </c>
      <c r="G54" s="49">
        <v>-0.33879219650905923</v>
      </c>
      <c r="H54" s="54">
        <v>8.5853200000000005E-2</v>
      </c>
      <c r="I54" s="49"/>
      <c r="J54" s="50" t="s">
        <v>395</v>
      </c>
      <c r="K54" s="51" t="s">
        <v>396</v>
      </c>
      <c r="L54" s="51">
        <v>0.70834299999999994</v>
      </c>
      <c r="M54" s="49">
        <v>-0.49747997106107367</v>
      </c>
      <c r="N54" s="52">
        <v>8.0169900000000002E-2</v>
      </c>
      <c r="P54" s="53" t="s">
        <v>397</v>
      </c>
      <c r="Q54" s="51" t="s">
        <v>62</v>
      </c>
      <c r="R54" s="51">
        <v>1.8254408419999999</v>
      </c>
      <c r="S54" s="49">
        <v>0.86824491537035686</v>
      </c>
      <c r="T54" s="54">
        <v>3.0390999999999999E-3</v>
      </c>
    </row>
    <row r="55" spans="1:20" s="44" customFormat="1" ht="30" customHeight="1" x14ac:dyDescent="0.25">
      <c r="A55" s="44">
        <v>51</v>
      </c>
      <c r="B55" s="55" t="s">
        <v>39</v>
      </c>
      <c r="C55" s="40" t="s">
        <v>586</v>
      </c>
      <c r="D55" s="51" t="s">
        <v>398</v>
      </c>
      <c r="E55" s="51" t="s">
        <v>399</v>
      </c>
      <c r="F55" s="51">
        <v>0.77417400000000003</v>
      </c>
      <c r="G55" s="49">
        <v>-0.36927023817541332</v>
      </c>
      <c r="H55" s="54">
        <v>0.2343905</v>
      </c>
      <c r="I55" s="49"/>
      <c r="J55" s="50" t="s">
        <v>400</v>
      </c>
      <c r="K55" s="51" t="s">
        <v>401</v>
      </c>
      <c r="L55" s="51">
        <v>0.95</v>
      </c>
      <c r="M55" s="49">
        <v>-7.4000581443776928E-2</v>
      </c>
      <c r="N55" s="52">
        <v>0.82820260000000001</v>
      </c>
      <c r="P55" s="53" t="s">
        <v>402</v>
      </c>
      <c r="Q55" s="51" t="s">
        <v>403</v>
      </c>
      <c r="R55" s="51">
        <v>1.3588516749999999</v>
      </c>
      <c r="S55" s="49">
        <v>0.4423879878047926</v>
      </c>
      <c r="T55" s="54">
        <v>1.02343E-2</v>
      </c>
    </row>
    <row r="56" spans="1:20" s="44" customFormat="1" ht="30" customHeight="1" x14ac:dyDescent="0.25">
      <c r="A56" s="44">
        <v>52</v>
      </c>
      <c r="B56" s="55" t="s">
        <v>40</v>
      </c>
      <c r="C56" s="40" t="s">
        <v>586</v>
      </c>
      <c r="D56" s="51" t="s">
        <v>404</v>
      </c>
      <c r="E56" s="51" t="s">
        <v>405</v>
      </c>
      <c r="F56" s="51">
        <v>0.82581800000000005</v>
      </c>
      <c r="G56" s="49">
        <v>-0.27610423022684244</v>
      </c>
      <c r="H56" s="54">
        <v>2.2539099999999999E-2</v>
      </c>
      <c r="I56" s="49"/>
      <c r="J56" s="50" t="s">
        <v>406</v>
      </c>
      <c r="K56" s="51" t="s">
        <v>407</v>
      </c>
      <c r="L56" s="51">
        <v>0.81102399999999997</v>
      </c>
      <c r="M56" s="49">
        <v>-0.30218348726520167</v>
      </c>
      <c r="N56" s="52">
        <v>3.29804E-2</v>
      </c>
      <c r="P56" s="53" t="s">
        <v>408</v>
      </c>
      <c r="Q56" s="51" t="s">
        <v>409</v>
      </c>
      <c r="R56" s="51">
        <v>0.87547012099999999</v>
      </c>
      <c r="S56" s="49">
        <v>-0.19187015325960585</v>
      </c>
      <c r="T56" s="54">
        <v>0.22653209999999999</v>
      </c>
    </row>
    <row r="57" spans="1:20" s="44" customFormat="1" ht="30" customHeight="1" x14ac:dyDescent="0.25">
      <c r="A57" s="44">
        <v>53</v>
      </c>
      <c r="B57" s="55" t="s">
        <v>537</v>
      </c>
      <c r="C57" s="40" t="s">
        <v>586</v>
      </c>
      <c r="D57" s="51" t="s">
        <v>410</v>
      </c>
      <c r="E57" s="51" t="s">
        <v>411</v>
      </c>
      <c r="F57" s="51">
        <v>0.41363</v>
      </c>
      <c r="G57" s="49">
        <v>-1.2735872688050196</v>
      </c>
      <c r="H57" s="54">
        <v>2.7E-6</v>
      </c>
      <c r="I57" s="49"/>
      <c r="J57" s="50" t="s">
        <v>412</v>
      </c>
      <c r="K57" s="51" t="s">
        <v>413</v>
      </c>
      <c r="L57" s="51">
        <v>0.62122299999999997</v>
      </c>
      <c r="M57" s="49">
        <v>-0.68681685020453043</v>
      </c>
      <c r="N57" s="52">
        <v>5.6630000000000005E-4</v>
      </c>
      <c r="P57" s="53" t="s">
        <v>414</v>
      </c>
      <c r="Q57" s="51" t="s">
        <v>415</v>
      </c>
      <c r="R57" s="51">
        <v>0.88623437100000002</v>
      </c>
      <c r="S57" s="49">
        <v>-0.17423981465606844</v>
      </c>
      <c r="T57" s="54">
        <v>0.25901459999999998</v>
      </c>
    </row>
    <row r="58" spans="1:20" s="44" customFormat="1" ht="30" customHeight="1" x14ac:dyDescent="0.25">
      <c r="A58" s="44">
        <v>54</v>
      </c>
      <c r="B58" s="55" t="s">
        <v>538</v>
      </c>
      <c r="C58" s="40" t="s">
        <v>586</v>
      </c>
      <c r="D58" s="51" t="s">
        <v>416</v>
      </c>
      <c r="E58" s="51" t="s">
        <v>417</v>
      </c>
      <c r="F58" s="51">
        <v>0.38144400000000001</v>
      </c>
      <c r="G58" s="49">
        <v>-1.3904568251210798</v>
      </c>
      <c r="H58" s="54">
        <v>1.9999999999999999E-6</v>
      </c>
      <c r="I58" s="49"/>
      <c r="J58" s="50" t="s">
        <v>418</v>
      </c>
      <c r="K58" s="51" t="s">
        <v>419</v>
      </c>
      <c r="L58" s="51">
        <v>0.549095</v>
      </c>
      <c r="M58" s="49">
        <v>-0.86487232057121477</v>
      </c>
      <c r="N58" s="52">
        <v>4.5599999999999997E-5</v>
      </c>
      <c r="P58" s="53" t="s">
        <v>420</v>
      </c>
      <c r="Q58" s="51" t="s">
        <v>421</v>
      </c>
      <c r="R58" s="51">
        <v>0.68871640999999995</v>
      </c>
      <c r="S58" s="49">
        <v>-0.53801804244952023</v>
      </c>
      <c r="T58" s="54">
        <v>2.2010000000000001E-4</v>
      </c>
    </row>
    <row r="59" spans="1:20" s="44" customFormat="1" ht="30" customHeight="1" x14ac:dyDescent="0.25">
      <c r="A59" s="44">
        <v>55</v>
      </c>
      <c r="B59" s="55" t="s">
        <v>539</v>
      </c>
      <c r="C59" s="40" t="s">
        <v>586</v>
      </c>
      <c r="D59" s="51" t="s">
        <v>422</v>
      </c>
      <c r="E59" s="51" t="s">
        <v>423</v>
      </c>
      <c r="F59" s="51">
        <v>0.55019799999999996</v>
      </c>
      <c r="G59" s="49">
        <v>-0.86197719949955309</v>
      </c>
      <c r="H59" s="54">
        <v>2.4919999999999999E-4</v>
      </c>
      <c r="I59" s="49"/>
      <c r="J59" s="50" t="s">
        <v>424</v>
      </c>
      <c r="K59" s="51" t="s">
        <v>425</v>
      </c>
      <c r="L59" s="51">
        <v>0.75606600000000002</v>
      </c>
      <c r="M59" s="49">
        <v>-0.4034159163714312</v>
      </c>
      <c r="N59" s="52">
        <v>1.7007499999999998E-2</v>
      </c>
      <c r="P59" s="53" t="s">
        <v>426</v>
      </c>
      <c r="Q59" s="51" t="s">
        <v>427</v>
      </c>
      <c r="R59" s="51">
        <v>0.74941176499999995</v>
      </c>
      <c r="S59" s="49">
        <v>-0.41616946820255701</v>
      </c>
      <c r="T59" s="54">
        <v>4.6842000000000003E-3</v>
      </c>
    </row>
    <row r="60" spans="1:20" s="44" customFormat="1" ht="30" customHeight="1" x14ac:dyDescent="0.25">
      <c r="A60" s="44">
        <v>56</v>
      </c>
      <c r="B60" s="55" t="s">
        <v>540</v>
      </c>
      <c r="C60" s="40" t="s">
        <v>586</v>
      </c>
      <c r="D60" s="51" t="s">
        <v>428</v>
      </c>
      <c r="E60" s="51" t="s">
        <v>429</v>
      </c>
      <c r="F60" s="51">
        <v>0.192242</v>
      </c>
      <c r="G60" s="49">
        <v>-2.379004532073318</v>
      </c>
      <c r="H60" s="54">
        <v>2.4250000000000001E-4</v>
      </c>
      <c r="I60" s="49"/>
      <c r="J60" s="50" t="s">
        <v>430</v>
      </c>
      <c r="K60" s="51" t="s">
        <v>431</v>
      </c>
      <c r="L60" s="51">
        <v>0.63885400000000003</v>
      </c>
      <c r="M60" s="49">
        <v>-0.64644183123092192</v>
      </c>
      <c r="N60" s="52">
        <v>1.10171E-2</v>
      </c>
      <c r="P60" s="53" t="s">
        <v>432</v>
      </c>
      <c r="Q60" s="51" t="s">
        <v>433</v>
      </c>
      <c r="R60" s="51">
        <v>0.53776041699999999</v>
      </c>
      <c r="S60" s="49">
        <v>-0.89496452840744956</v>
      </c>
      <c r="T60" s="54">
        <v>4.5906999999999996E-3</v>
      </c>
    </row>
    <row r="61" spans="1:20" s="44" customFormat="1" ht="30" customHeight="1" x14ac:dyDescent="0.25">
      <c r="A61" s="44">
        <v>57</v>
      </c>
      <c r="B61" s="55" t="s">
        <v>41</v>
      </c>
      <c r="C61" s="40" t="s">
        <v>586</v>
      </c>
      <c r="D61" s="51" t="s">
        <v>434</v>
      </c>
      <c r="E61" s="51" t="s">
        <v>435</v>
      </c>
      <c r="F61" s="51">
        <v>1.1600000000000001E-5</v>
      </c>
      <c r="G61" s="49">
        <v>-16.395515669083963</v>
      </c>
      <c r="H61" s="54">
        <v>3.1E-6</v>
      </c>
      <c r="I61" s="49"/>
      <c r="J61" s="50" t="s">
        <v>436</v>
      </c>
      <c r="K61" s="51" t="s">
        <v>437</v>
      </c>
      <c r="L61" s="51">
        <v>0.51231899999999997</v>
      </c>
      <c r="M61" s="49">
        <v>-0.96488569792705259</v>
      </c>
      <c r="N61" s="52">
        <v>5.8100000000000003E-5</v>
      </c>
      <c r="P61" s="53" t="s">
        <v>438</v>
      </c>
      <c r="Q61" s="51" t="s">
        <v>439</v>
      </c>
      <c r="R61" s="51">
        <v>2.4305099999999999E-5</v>
      </c>
      <c r="S61" s="49">
        <v>-15.328381404527256</v>
      </c>
      <c r="T61" s="54">
        <v>5.8319999999999997E-4</v>
      </c>
    </row>
    <row r="62" spans="1:20" s="44" customFormat="1" ht="30" customHeight="1" x14ac:dyDescent="0.25">
      <c r="A62" s="44">
        <v>58</v>
      </c>
      <c r="B62" s="55" t="s">
        <v>42</v>
      </c>
      <c r="C62" s="40" t="s">
        <v>586</v>
      </c>
      <c r="D62" s="51" t="s">
        <v>440</v>
      </c>
      <c r="E62" s="51" t="s">
        <v>441</v>
      </c>
      <c r="F62" s="51">
        <v>26.106480000000001</v>
      </c>
      <c r="G62" s="49">
        <v>4.7063360435803467</v>
      </c>
      <c r="H62" s="54">
        <v>0.10144400000000001</v>
      </c>
      <c r="I62" s="49"/>
      <c r="J62" s="50" t="s">
        <v>442</v>
      </c>
      <c r="K62" s="51" t="s">
        <v>443</v>
      </c>
      <c r="L62" s="51">
        <v>9.2548150000000007</v>
      </c>
      <c r="M62" s="49">
        <v>3.2102041514950779</v>
      </c>
      <c r="N62" s="52">
        <v>8.6399100000000006E-2</v>
      </c>
      <c r="P62" s="53" t="s">
        <v>444</v>
      </c>
      <c r="Q62" s="51" t="s">
        <v>445</v>
      </c>
      <c r="R62" s="51">
        <v>1.1336487289999999</v>
      </c>
      <c r="S62" s="49">
        <v>0.18097367781432355</v>
      </c>
      <c r="T62" s="54">
        <v>0.86709689999999995</v>
      </c>
    </row>
    <row r="63" spans="1:20" s="44" customFormat="1" ht="30" customHeight="1" x14ac:dyDescent="0.25">
      <c r="A63" s="44">
        <v>59</v>
      </c>
      <c r="B63" s="55" t="s">
        <v>43</v>
      </c>
      <c r="C63" s="40" t="s">
        <v>586</v>
      </c>
      <c r="D63" s="51" t="s">
        <v>446</v>
      </c>
      <c r="E63" s="51" t="s">
        <v>447</v>
      </c>
      <c r="F63" s="51">
        <v>0.85758299999999998</v>
      </c>
      <c r="G63" s="49">
        <v>-0.22165178757439971</v>
      </c>
      <c r="H63" s="54">
        <v>0.1719231</v>
      </c>
      <c r="I63" s="49"/>
      <c r="J63" s="50" t="s">
        <v>448</v>
      </c>
      <c r="K63" s="51" t="s">
        <v>449</v>
      </c>
      <c r="L63" s="51">
        <v>1.271523</v>
      </c>
      <c r="M63" s="49">
        <v>0.34655755851707287</v>
      </c>
      <c r="N63" s="52">
        <v>0.20114190000000001</v>
      </c>
      <c r="P63" s="53" t="s">
        <v>450</v>
      </c>
      <c r="Q63" s="51" t="s">
        <v>451</v>
      </c>
      <c r="R63" s="51">
        <v>1.2032967029999999</v>
      </c>
      <c r="S63" s="49">
        <v>0.26699241904674403</v>
      </c>
      <c r="T63" s="54">
        <v>0.24678310000000001</v>
      </c>
    </row>
    <row r="64" spans="1:20" s="44" customFormat="1" ht="30" customHeight="1" x14ac:dyDescent="0.25">
      <c r="A64" s="44">
        <v>60</v>
      </c>
      <c r="B64" s="55" t="s">
        <v>44</v>
      </c>
      <c r="C64" s="40" t="s">
        <v>586</v>
      </c>
      <c r="D64" s="51" t="s">
        <v>452</v>
      </c>
      <c r="E64" s="51" t="s">
        <v>453</v>
      </c>
      <c r="F64" s="51">
        <v>0.85758699999999999</v>
      </c>
      <c r="G64" s="49">
        <v>-0.22164505846863927</v>
      </c>
      <c r="H64" s="54">
        <v>0.63914280000000001</v>
      </c>
      <c r="I64" s="49"/>
      <c r="J64" s="50" t="s">
        <v>454</v>
      </c>
      <c r="K64" s="51" t="s">
        <v>455</v>
      </c>
      <c r="L64" s="51">
        <v>2.3106049999999998</v>
      </c>
      <c r="M64" s="49">
        <v>1.2082706508709686</v>
      </c>
      <c r="N64" s="52">
        <v>0.22290189999999999</v>
      </c>
      <c r="P64" s="53" t="s">
        <v>456</v>
      </c>
      <c r="Q64" s="51" t="s">
        <v>457</v>
      </c>
      <c r="R64" s="51">
        <v>0.78947368399999995</v>
      </c>
      <c r="S64" s="49">
        <v>-0.34103691821978571</v>
      </c>
      <c r="T64" s="54">
        <v>0.1603377</v>
      </c>
    </row>
    <row r="65" spans="1:20" s="44" customFormat="1" ht="30" customHeight="1" x14ac:dyDescent="0.25">
      <c r="A65" s="44">
        <v>61</v>
      </c>
      <c r="B65" s="55" t="s">
        <v>45</v>
      </c>
      <c r="C65" s="40" t="s">
        <v>586</v>
      </c>
      <c r="D65" s="51" t="s">
        <v>458</v>
      </c>
      <c r="E65" s="51" t="s">
        <v>459</v>
      </c>
      <c r="F65" s="51">
        <v>0.77336800000000006</v>
      </c>
      <c r="G65" s="49">
        <v>-0.37077302428150644</v>
      </c>
      <c r="H65" s="54">
        <v>0.129825</v>
      </c>
      <c r="I65" s="49"/>
      <c r="J65" s="50" t="s">
        <v>460</v>
      </c>
      <c r="K65" s="51" t="s">
        <v>461</v>
      </c>
      <c r="L65" s="51">
        <v>0.66033799999999998</v>
      </c>
      <c r="M65" s="49">
        <v>-0.59872342480511342</v>
      </c>
      <c r="N65" s="52">
        <v>2.6105E-3</v>
      </c>
      <c r="P65" s="53" t="s">
        <v>462</v>
      </c>
      <c r="Q65" s="51" t="s">
        <v>463</v>
      </c>
      <c r="R65" s="51">
        <v>2.2151067320000002</v>
      </c>
      <c r="S65" s="49">
        <v>1.1473762148152109</v>
      </c>
      <c r="T65" s="54">
        <v>5.2094000000000003E-3</v>
      </c>
    </row>
    <row r="66" spans="1:20" s="44" customFormat="1" ht="30" customHeight="1" x14ac:dyDescent="0.25">
      <c r="A66" s="44">
        <v>62</v>
      </c>
      <c r="B66" s="55" t="s">
        <v>46</v>
      </c>
      <c r="C66" s="40" t="s">
        <v>586</v>
      </c>
      <c r="D66" s="51" t="s">
        <v>464</v>
      </c>
      <c r="E66" s="51" t="s">
        <v>465</v>
      </c>
      <c r="F66" s="51">
        <v>0.86669700000000005</v>
      </c>
      <c r="G66" s="49">
        <v>-0.20640038402462529</v>
      </c>
      <c r="H66" s="54">
        <v>0.39086880000000002</v>
      </c>
      <c r="I66" s="49"/>
      <c r="J66" s="50" t="s">
        <v>466</v>
      </c>
      <c r="K66" s="51" t="s">
        <v>467</v>
      </c>
      <c r="L66" s="51">
        <v>0.96748000000000001</v>
      </c>
      <c r="M66" s="49">
        <v>-4.7696257091868317E-2</v>
      </c>
      <c r="N66" s="52">
        <v>0.87757660000000004</v>
      </c>
      <c r="P66" s="53" t="s">
        <v>468</v>
      </c>
      <c r="Q66" s="51" t="s">
        <v>469</v>
      </c>
      <c r="R66" s="51">
        <v>1.559440559</v>
      </c>
      <c r="S66" s="49">
        <v>0.64102856273433784</v>
      </c>
      <c r="T66" s="54">
        <v>2.0587000000000001E-2</v>
      </c>
    </row>
    <row r="67" spans="1:20" s="44" customFormat="1" ht="30" customHeight="1" x14ac:dyDescent="0.25">
      <c r="A67" s="44">
        <v>63</v>
      </c>
      <c r="B67" s="55" t="s">
        <v>47</v>
      </c>
      <c r="C67" s="40" t="s">
        <v>586</v>
      </c>
      <c r="D67" s="51" t="s">
        <v>470</v>
      </c>
      <c r="E67" s="51" t="s">
        <v>471</v>
      </c>
      <c r="F67" s="51">
        <v>0.58179499999999995</v>
      </c>
      <c r="G67" s="49">
        <v>-0.78141719705038237</v>
      </c>
      <c r="H67" s="54">
        <v>3.2620000000000001E-4</v>
      </c>
      <c r="I67" s="49"/>
      <c r="J67" s="50" t="s">
        <v>472</v>
      </c>
      <c r="K67" s="51" t="s">
        <v>473</v>
      </c>
      <c r="L67" s="51">
        <v>1.3738269999999999</v>
      </c>
      <c r="M67" s="49">
        <v>0.45820034334373944</v>
      </c>
      <c r="N67" s="52">
        <v>8.7394799999999995E-2</v>
      </c>
      <c r="P67" s="53" t="s">
        <v>474</v>
      </c>
      <c r="Q67" s="51" t="s">
        <v>475</v>
      </c>
      <c r="R67" s="51">
        <v>2.732740943</v>
      </c>
      <c r="S67" s="49">
        <v>1.450348702465047</v>
      </c>
      <c r="T67" s="54">
        <v>8.0432999999999998E-3</v>
      </c>
    </row>
    <row r="68" spans="1:20" s="44" customFormat="1" ht="30" customHeight="1" x14ac:dyDescent="0.25">
      <c r="A68" s="44">
        <v>64</v>
      </c>
      <c r="B68" s="55" t="s">
        <v>48</v>
      </c>
      <c r="C68" s="40" t="s">
        <v>586</v>
      </c>
      <c r="D68" s="51" t="s">
        <v>476</v>
      </c>
      <c r="E68" s="51" t="s">
        <v>477</v>
      </c>
      <c r="F68" s="51">
        <v>0.51775000000000004</v>
      </c>
      <c r="G68" s="49">
        <v>-0.94967244644157511</v>
      </c>
      <c r="H68" s="54">
        <v>7.3100000000000001E-5</v>
      </c>
      <c r="I68" s="49"/>
      <c r="J68" s="50" t="s">
        <v>478</v>
      </c>
      <c r="K68" s="51" t="s">
        <v>479</v>
      </c>
      <c r="L68" s="51">
        <v>0.61313899999999999</v>
      </c>
      <c r="M68" s="49">
        <v>-0.70571392165949409</v>
      </c>
      <c r="N68" s="52">
        <v>1.4932000000000001E-3</v>
      </c>
      <c r="P68" s="53" t="s">
        <v>480</v>
      </c>
      <c r="Q68" s="51" t="s">
        <v>481</v>
      </c>
      <c r="R68" s="51">
        <v>1.1497120919999999</v>
      </c>
      <c r="S68" s="49">
        <v>0.20127263034649895</v>
      </c>
      <c r="T68" s="54">
        <v>0.25213449999999998</v>
      </c>
    </row>
    <row r="69" spans="1:20" s="44" customFormat="1" ht="30" customHeight="1" x14ac:dyDescent="0.25">
      <c r="A69" s="44">
        <v>65</v>
      </c>
      <c r="B69" s="55" t="s">
        <v>541</v>
      </c>
      <c r="C69" s="40" t="s">
        <v>586</v>
      </c>
      <c r="D69" s="51" t="s">
        <v>482</v>
      </c>
      <c r="E69" s="51" t="s">
        <v>483</v>
      </c>
      <c r="F69" s="51">
        <v>25488.62</v>
      </c>
      <c r="G69" s="49">
        <v>14.637565644904408</v>
      </c>
      <c r="H69" s="54">
        <v>3.0821500000000002E-2</v>
      </c>
      <c r="I69" s="49"/>
      <c r="J69" s="50" t="s">
        <v>312</v>
      </c>
      <c r="K69" s="51" t="s">
        <v>484</v>
      </c>
      <c r="L69" s="51">
        <v>12566.55</v>
      </c>
      <c r="M69" s="49">
        <v>13.617301008539522</v>
      </c>
      <c r="N69" s="52">
        <v>1.1203299999999999E-2</v>
      </c>
      <c r="P69" s="53" t="s">
        <v>485</v>
      </c>
      <c r="Q69" s="51" t="s">
        <v>486</v>
      </c>
      <c r="R69" s="51">
        <v>1.0285329350000001</v>
      </c>
      <c r="S69" s="49">
        <v>4.0587991626983184E-2</v>
      </c>
      <c r="T69" s="54">
        <v>0.86933930000000004</v>
      </c>
    </row>
    <row r="70" spans="1:20" s="44" customFormat="1" ht="30" customHeight="1" x14ac:dyDescent="0.25">
      <c r="A70" s="44">
        <v>66</v>
      </c>
      <c r="B70" s="55" t="s">
        <v>49</v>
      </c>
      <c r="C70" s="40" t="s">
        <v>586</v>
      </c>
      <c r="D70" s="51" t="s">
        <v>487</v>
      </c>
      <c r="E70" s="51" t="s">
        <v>488</v>
      </c>
      <c r="F70" s="51">
        <v>0.169519</v>
      </c>
      <c r="G70" s="49">
        <v>-2.5604811125607259</v>
      </c>
      <c r="H70" s="54">
        <v>1.8699999999999999E-4</v>
      </c>
      <c r="I70" s="49"/>
      <c r="J70" s="50" t="s">
        <v>489</v>
      </c>
      <c r="K70" s="51" t="s">
        <v>490</v>
      </c>
      <c r="L70" s="51">
        <v>0.42440299999999997</v>
      </c>
      <c r="M70" s="49">
        <v>-1.2364932405436726</v>
      </c>
      <c r="N70" s="52">
        <v>1.697E-4</v>
      </c>
      <c r="P70" s="53" t="s">
        <v>491</v>
      </c>
      <c r="Q70" s="51" t="s">
        <v>492</v>
      </c>
      <c r="R70" s="51">
        <v>0.79017013199999997</v>
      </c>
      <c r="S70" s="49">
        <v>-0.33976478062678794</v>
      </c>
      <c r="T70" s="54">
        <v>0.1183418</v>
      </c>
    </row>
    <row r="71" spans="1:20" s="44" customFormat="1" ht="30" customHeight="1" x14ac:dyDescent="0.25">
      <c r="A71" s="44">
        <v>67</v>
      </c>
      <c r="B71" s="55" t="s">
        <v>50</v>
      </c>
      <c r="C71" s="40" t="s">
        <v>586</v>
      </c>
      <c r="D71" s="51" t="s">
        <v>493</v>
      </c>
      <c r="E71" s="51" t="s">
        <v>494</v>
      </c>
      <c r="F71" s="51">
        <v>0.82150999999999996</v>
      </c>
      <c r="G71" s="49">
        <v>-0.28364995810202975</v>
      </c>
      <c r="H71" s="54">
        <v>0.1517609</v>
      </c>
      <c r="I71" s="49"/>
      <c r="J71" s="50" t="s">
        <v>495</v>
      </c>
      <c r="K71" s="51" t="s">
        <v>496</v>
      </c>
      <c r="L71" s="51">
        <v>0.83398700000000003</v>
      </c>
      <c r="M71" s="49">
        <v>-0.26190319944488794</v>
      </c>
      <c r="N71" s="52">
        <v>0.22049289999999999</v>
      </c>
      <c r="P71" s="53" t="s">
        <v>497</v>
      </c>
      <c r="Q71" s="51" t="s">
        <v>498</v>
      </c>
      <c r="R71" s="51">
        <v>0.99094299399999997</v>
      </c>
      <c r="S71" s="49">
        <v>-1.3126029038698937E-2</v>
      </c>
      <c r="T71" s="54">
        <v>0.88539760000000001</v>
      </c>
    </row>
    <row r="72" spans="1:20" s="44" customFormat="1" ht="30" customHeight="1" x14ac:dyDescent="0.25">
      <c r="A72" s="44">
        <v>68</v>
      </c>
      <c r="B72" s="55" t="s">
        <v>51</v>
      </c>
      <c r="C72" s="40" t="s">
        <v>586</v>
      </c>
      <c r="D72" s="51" t="s">
        <v>499</v>
      </c>
      <c r="E72" s="51" t="s">
        <v>500</v>
      </c>
      <c r="F72" s="51">
        <v>0.41388399999999997</v>
      </c>
      <c r="G72" s="49">
        <v>-1.2727016171981735</v>
      </c>
      <c r="H72" s="54">
        <v>9.7000000000000003E-6</v>
      </c>
      <c r="I72" s="49"/>
      <c r="J72" s="50" t="s">
        <v>501</v>
      </c>
      <c r="K72" s="51" t="s">
        <v>502</v>
      </c>
      <c r="L72" s="51">
        <v>0.65908199999999995</v>
      </c>
      <c r="M72" s="49">
        <v>-0.6014701248986325</v>
      </c>
      <c r="N72" s="52">
        <v>6.0150000000000004E-3</v>
      </c>
      <c r="P72" s="53" t="s">
        <v>503</v>
      </c>
      <c r="Q72" s="51" t="s">
        <v>504</v>
      </c>
      <c r="R72" s="51">
        <v>0.76928062200000003</v>
      </c>
      <c r="S72" s="49">
        <v>-0.37841812723754309</v>
      </c>
      <c r="T72" s="54">
        <v>6.0565999999999997E-3</v>
      </c>
    </row>
    <row r="73" spans="1:20" s="44" customFormat="1" ht="30" customHeight="1" x14ac:dyDescent="0.25">
      <c r="A73" s="44">
        <v>69</v>
      </c>
      <c r="B73" s="55" t="s">
        <v>52</v>
      </c>
      <c r="C73" s="40" t="s">
        <v>586</v>
      </c>
      <c r="D73" s="51" t="s">
        <v>505</v>
      </c>
      <c r="E73" s="51" t="s">
        <v>506</v>
      </c>
      <c r="F73" s="51">
        <v>633.72090000000003</v>
      </c>
      <c r="G73" s="49">
        <v>9.3077037859110963</v>
      </c>
      <c r="H73" s="54">
        <v>3.1023000000000001E-3</v>
      </c>
      <c r="I73" s="49"/>
      <c r="J73" s="50" t="s">
        <v>507</v>
      </c>
      <c r="K73" s="51" t="s">
        <v>508</v>
      </c>
      <c r="L73" s="51">
        <v>0.81036399999999997</v>
      </c>
      <c r="M73" s="49">
        <v>-0.30335801030296644</v>
      </c>
      <c r="N73" s="52">
        <v>0.51493920000000004</v>
      </c>
      <c r="P73" s="53" t="s">
        <v>509</v>
      </c>
      <c r="Q73" s="51" t="s">
        <v>510</v>
      </c>
      <c r="R73" s="51">
        <v>0.92957746500000005</v>
      </c>
      <c r="S73" s="49">
        <v>-0.10535299981834333</v>
      </c>
      <c r="T73" s="54">
        <v>0.52428169999999996</v>
      </c>
    </row>
    <row r="74" spans="1:20" s="44" customFormat="1" ht="30" customHeight="1" x14ac:dyDescent="0.25">
      <c r="A74" s="44">
        <v>70</v>
      </c>
      <c r="B74" s="55" t="s">
        <v>53</v>
      </c>
      <c r="C74" s="40" t="s">
        <v>586</v>
      </c>
      <c r="D74" s="51" t="s">
        <v>511</v>
      </c>
      <c r="E74" s="51" t="s">
        <v>512</v>
      </c>
      <c r="F74" s="51">
        <v>3.1799999999999998E-4</v>
      </c>
      <c r="G74" s="49">
        <v>-11.618685614039819</v>
      </c>
      <c r="H74" s="54">
        <v>9.9999999999999995E-8</v>
      </c>
      <c r="I74" s="49"/>
      <c r="J74" s="50" t="s">
        <v>513</v>
      </c>
      <c r="K74" s="51" t="s">
        <v>514</v>
      </c>
      <c r="L74" s="51">
        <v>0.47076899999999999</v>
      </c>
      <c r="M74" s="49">
        <v>-1.0869087724267898</v>
      </c>
      <c r="N74" s="52">
        <v>4.7800000000000003E-5</v>
      </c>
      <c r="P74" s="53" t="s">
        <v>515</v>
      </c>
      <c r="Q74" s="51" t="s">
        <v>516</v>
      </c>
      <c r="R74" s="51">
        <v>5.6328499999999996E-4</v>
      </c>
      <c r="S74" s="49">
        <v>-10.793847325713418</v>
      </c>
      <c r="T74" s="54">
        <v>3.4499999999999998E-5</v>
      </c>
    </row>
    <row r="75" spans="1:20" s="44" customFormat="1" ht="30" customHeight="1" x14ac:dyDescent="0.25">
      <c r="A75" s="44">
        <v>71</v>
      </c>
      <c r="B75" s="55" t="s">
        <v>31</v>
      </c>
      <c r="C75" s="40" t="s">
        <v>61</v>
      </c>
      <c r="D75" s="51" t="s">
        <v>346</v>
      </c>
      <c r="E75" s="51" t="s">
        <v>347</v>
      </c>
      <c r="F75" s="51">
        <v>0.49089300000000002</v>
      </c>
      <c r="G75" s="49">
        <v>-1.0265195004736627</v>
      </c>
      <c r="H75" s="54">
        <v>2.2500000000000001E-5</v>
      </c>
      <c r="I75" s="49"/>
      <c r="J75" s="50" t="s">
        <v>348</v>
      </c>
      <c r="K75" s="51" t="s">
        <v>349</v>
      </c>
      <c r="L75" s="51">
        <v>0.77739999999999998</v>
      </c>
      <c r="M75" s="49">
        <v>-0.36327098721025225</v>
      </c>
      <c r="N75" s="52">
        <v>2.9216300000000001E-2</v>
      </c>
      <c r="P75" s="53" t="s">
        <v>350</v>
      </c>
      <c r="Q75" s="51" t="s">
        <v>351</v>
      </c>
      <c r="R75" s="51">
        <v>1.0742954739999999</v>
      </c>
      <c r="S75" s="49">
        <v>0.10339084644000207</v>
      </c>
      <c r="T75" s="54">
        <v>0.3658074</v>
      </c>
    </row>
    <row r="76" spans="1:20" s="44" customFormat="1" ht="30" customHeight="1" x14ac:dyDescent="0.25">
      <c r="A76" s="44">
        <v>72</v>
      </c>
      <c r="B76" s="55" t="s">
        <v>32</v>
      </c>
      <c r="C76" s="40" t="s">
        <v>61</v>
      </c>
      <c r="D76" s="51" t="s">
        <v>352</v>
      </c>
      <c r="E76" s="51" t="s">
        <v>353</v>
      </c>
      <c r="F76" s="51">
        <v>0.97243999999999997</v>
      </c>
      <c r="G76" s="49">
        <v>-4.0318856997115897E-2</v>
      </c>
      <c r="H76" s="54">
        <v>0.74985579999999996</v>
      </c>
      <c r="I76" s="49"/>
      <c r="J76" s="50" t="s">
        <v>354</v>
      </c>
      <c r="K76" s="51" t="s">
        <v>355</v>
      </c>
      <c r="L76" s="51">
        <v>0.88692300000000002</v>
      </c>
      <c r="M76" s="49">
        <v>-0.17311923538937918</v>
      </c>
      <c r="N76" s="52">
        <v>0.2988227</v>
      </c>
      <c r="P76" s="53" t="s">
        <v>356</v>
      </c>
      <c r="Q76" s="51" t="s">
        <v>357</v>
      </c>
      <c r="R76" s="51">
        <v>1.6848792429999999</v>
      </c>
      <c r="S76" s="49">
        <v>0.75264519569911892</v>
      </c>
      <c r="T76" s="54">
        <v>3.1649E-3</v>
      </c>
    </row>
    <row r="77" spans="1:20" s="44" customFormat="1" ht="30" customHeight="1" x14ac:dyDescent="0.25">
      <c r="A77" s="44">
        <v>73</v>
      </c>
      <c r="B77" s="55" t="s">
        <v>33</v>
      </c>
      <c r="C77" s="40" t="s">
        <v>61</v>
      </c>
      <c r="D77" s="51" t="s">
        <v>358</v>
      </c>
      <c r="E77" s="51" t="s">
        <v>359</v>
      </c>
      <c r="F77" s="51">
        <v>1.9866999999999999E-2</v>
      </c>
      <c r="G77" s="49">
        <v>-5.6534821537188824</v>
      </c>
      <c r="H77" s="54">
        <v>8.3350000000000004E-4</v>
      </c>
      <c r="I77" s="49"/>
      <c r="J77" s="50" t="s">
        <v>360</v>
      </c>
      <c r="K77" s="51" t="s">
        <v>361</v>
      </c>
      <c r="L77" s="51">
        <v>4.5829000000000002E-2</v>
      </c>
      <c r="M77" s="49">
        <v>-4.4475953836780517</v>
      </c>
      <c r="N77" s="52">
        <v>1.684E-3</v>
      </c>
      <c r="P77" s="53" t="s">
        <v>362</v>
      </c>
      <c r="Q77" s="51" t="s">
        <v>363</v>
      </c>
      <c r="R77" s="51">
        <v>3.3736385000000001E-2</v>
      </c>
      <c r="S77" s="49">
        <v>-4.889550798899279</v>
      </c>
      <c r="T77" s="54">
        <v>6.2264E-3</v>
      </c>
    </row>
    <row r="78" spans="1:20" s="44" customFormat="1" ht="30" customHeight="1" x14ac:dyDescent="0.25">
      <c r="A78" s="44">
        <v>74</v>
      </c>
      <c r="B78" s="55" t="s">
        <v>34</v>
      </c>
      <c r="C78" s="40" t="s">
        <v>61</v>
      </c>
      <c r="D78" s="51" t="s">
        <v>364</v>
      </c>
      <c r="E78" s="51" t="s">
        <v>365</v>
      </c>
      <c r="F78" s="51">
        <v>7025.4620000000004</v>
      </c>
      <c r="G78" s="49">
        <v>12.778377385894983</v>
      </c>
      <c r="H78" s="54">
        <v>5.1843000000000002E-3</v>
      </c>
      <c r="I78" s="49"/>
      <c r="J78" s="50" t="s">
        <v>366</v>
      </c>
      <c r="K78" s="51" t="s">
        <v>367</v>
      </c>
      <c r="L78" s="51">
        <v>9149.7049999999999</v>
      </c>
      <c r="M78" s="49">
        <v>13.159509514190146</v>
      </c>
      <c r="N78" s="52">
        <v>1.5039000000000001E-3</v>
      </c>
      <c r="P78" s="53" t="s">
        <v>368</v>
      </c>
      <c r="Q78" s="51" t="s">
        <v>369</v>
      </c>
      <c r="R78" s="51">
        <v>12902.48258</v>
      </c>
      <c r="S78" s="49">
        <v>13.655361062350094</v>
      </c>
      <c r="T78" s="54">
        <v>0</v>
      </c>
    </row>
    <row r="79" spans="1:20" s="44" customFormat="1" ht="30" customHeight="1" x14ac:dyDescent="0.25">
      <c r="A79" s="44">
        <v>75</v>
      </c>
      <c r="B79" s="55" t="s">
        <v>35</v>
      </c>
      <c r="C79" s="40" t="s">
        <v>61</v>
      </c>
      <c r="D79" s="51" t="s">
        <v>370</v>
      </c>
      <c r="E79" s="51" t="s">
        <v>371</v>
      </c>
      <c r="F79" s="51">
        <v>1378.8489999999999</v>
      </c>
      <c r="G79" s="49">
        <v>10.429248758280385</v>
      </c>
      <c r="H79" s="54">
        <v>1.4817000000000001E-3</v>
      </c>
      <c r="I79" s="49"/>
      <c r="J79" s="50" t="s">
        <v>312</v>
      </c>
      <c r="K79" s="51" t="s">
        <v>372</v>
      </c>
      <c r="L79" s="51">
        <v>1252.0540000000001</v>
      </c>
      <c r="M79" s="49">
        <v>10.290081070456727</v>
      </c>
      <c r="N79" s="52">
        <v>2.8E-5</v>
      </c>
      <c r="P79" s="53" t="s">
        <v>373</v>
      </c>
      <c r="Q79" s="51" t="s">
        <v>374</v>
      </c>
      <c r="R79" s="51">
        <v>1232.0956329999999</v>
      </c>
      <c r="S79" s="49">
        <v>10.266898524380165</v>
      </c>
      <c r="T79" s="54">
        <v>7.8300000000000006E-5</v>
      </c>
    </row>
    <row r="80" spans="1:20" s="44" customFormat="1" ht="30" customHeight="1" x14ac:dyDescent="0.25">
      <c r="A80" s="44">
        <v>76</v>
      </c>
      <c r="B80" s="55" t="s">
        <v>36</v>
      </c>
      <c r="C80" s="40" t="s">
        <v>61</v>
      </c>
      <c r="D80" s="51" t="s">
        <v>375</v>
      </c>
      <c r="E80" s="51" t="s">
        <v>376</v>
      </c>
      <c r="F80" s="51">
        <v>0.59500299999999995</v>
      </c>
      <c r="G80" s="49">
        <v>-0.7490311523924762</v>
      </c>
      <c r="H80" s="54">
        <v>1.51281E-2</v>
      </c>
      <c r="I80" s="49"/>
      <c r="J80" s="50" t="s">
        <v>377</v>
      </c>
      <c r="K80" s="51" t="s">
        <v>378</v>
      </c>
      <c r="L80" s="51">
        <v>2.7800000000000001E-5</v>
      </c>
      <c r="M80" s="49">
        <v>-15.134555591488031</v>
      </c>
      <c r="N80" s="52">
        <v>6.4700000000000001E-5</v>
      </c>
      <c r="P80" s="53" t="s">
        <v>379</v>
      </c>
      <c r="Q80" s="51" t="s">
        <v>380</v>
      </c>
      <c r="R80" s="51">
        <v>1.275024339</v>
      </c>
      <c r="S80" s="49">
        <v>0.3505247870209599</v>
      </c>
      <c r="T80" s="54">
        <v>0.29934830000000001</v>
      </c>
    </row>
    <row r="81" spans="1:20" s="44" customFormat="1" ht="30" customHeight="1" thickBot="1" x14ac:dyDescent="0.3">
      <c r="A81" s="44">
        <v>77</v>
      </c>
      <c r="B81" s="56" t="s">
        <v>587</v>
      </c>
      <c r="C81" s="41" t="s">
        <v>61</v>
      </c>
      <c r="D81" s="57" t="s">
        <v>381</v>
      </c>
      <c r="E81" s="57" t="s">
        <v>382</v>
      </c>
      <c r="F81" s="57">
        <v>0.60342200000000001</v>
      </c>
      <c r="G81" s="58">
        <v>-0.72876079861437215</v>
      </c>
      <c r="H81" s="59">
        <v>2.8318000000000002E-3</v>
      </c>
      <c r="I81" s="49"/>
      <c r="J81" s="60" t="s">
        <v>383</v>
      </c>
      <c r="K81" s="61" t="s">
        <v>384</v>
      </c>
      <c r="L81" s="61">
        <v>0.76690100000000005</v>
      </c>
      <c r="M81" s="62">
        <v>-0.38288774405286607</v>
      </c>
      <c r="N81" s="63">
        <v>5.8849600000000002E-2</v>
      </c>
      <c r="P81" s="64" t="s">
        <v>385</v>
      </c>
      <c r="Q81" s="57" t="s">
        <v>386</v>
      </c>
      <c r="R81" s="57">
        <v>1.3239219710000001</v>
      </c>
      <c r="S81" s="58">
        <v>0.40481809543164676</v>
      </c>
      <c r="T81" s="59">
        <v>1.129E-2</v>
      </c>
    </row>
  </sheetData>
  <mergeCells count="7">
    <mergeCell ref="A1:U1"/>
    <mergeCell ref="A3:A4"/>
    <mergeCell ref="B3:B4"/>
    <mergeCell ref="C3:C4"/>
    <mergeCell ref="D3:H3"/>
    <mergeCell ref="J3:N3"/>
    <mergeCell ref="P3:T3"/>
  </mergeCells>
  <pageMargins left="0.7" right="0.7" top="0.75" bottom="0.75" header="0.3" footer="0.3"/>
  <pageSetup paperSize="9"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Q43"/>
  <sheetViews>
    <sheetView tabSelected="1" workbookViewId="0">
      <selection activeCell="S23" sqref="S23"/>
    </sheetView>
  </sheetViews>
  <sheetFormatPr defaultRowHeight="15" x14ac:dyDescent="0.25"/>
  <cols>
    <col min="5" max="5" width="20.140625" customWidth="1"/>
    <col min="10" max="10" width="11.7109375" customWidth="1"/>
    <col min="13" max="13" width="22.5703125" customWidth="1"/>
  </cols>
  <sheetData>
    <row r="1" spans="2:17" x14ac:dyDescent="0.25">
      <c r="B1" s="84" t="s">
        <v>637</v>
      </c>
      <c r="C1" s="84"/>
      <c r="D1" s="84"/>
      <c r="E1" s="84"/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</row>
    <row r="2" spans="2:17" x14ac:dyDescent="0.25">
      <c r="B2" s="83"/>
      <c r="C2" s="83"/>
      <c r="D2" s="83"/>
      <c r="E2" s="83"/>
      <c r="F2" s="83"/>
      <c r="G2" s="83"/>
      <c r="H2" s="83"/>
      <c r="I2" s="83"/>
      <c r="J2" s="83"/>
      <c r="K2" s="83"/>
      <c r="L2" s="83"/>
      <c r="M2" s="83"/>
      <c r="N2" s="83"/>
      <c r="O2" s="83"/>
      <c r="P2" s="83"/>
      <c r="Q2" s="83"/>
    </row>
    <row r="3" spans="2:17" x14ac:dyDescent="0.25">
      <c r="B3" s="83"/>
      <c r="C3" s="83"/>
      <c r="D3" s="83"/>
      <c r="E3" s="83"/>
      <c r="F3" s="83"/>
      <c r="G3" s="83"/>
      <c r="H3" s="83"/>
      <c r="I3" s="83"/>
      <c r="J3" s="83"/>
      <c r="K3" s="83"/>
      <c r="L3" s="83"/>
      <c r="M3" s="83"/>
      <c r="N3" s="83"/>
      <c r="O3" s="83"/>
      <c r="P3" s="83"/>
      <c r="Q3" s="83"/>
    </row>
    <row r="4" spans="2:17" x14ac:dyDescent="0.25">
      <c r="B4" s="100" t="s">
        <v>599</v>
      </c>
      <c r="C4" s="101"/>
      <c r="D4" s="101"/>
      <c r="E4" s="102"/>
      <c r="J4" s="100" t="s">
        <v>600</v>
      </c>
      <c r="K4" s="101"/>
      <c r="L4" s="101"/>
      <c r="M4" s="102"/>
    </row>
    <row r="5" spans="2:17" ht="15.75" x14ac:dyDescent="0.25">
      <c r="B5" s="65" t="s">
        <v>601</v>
      </c>
      <c r="C5" s="66" t="s">
        <v>519</v>
      </c>
      <c r="D5" s="66" t="s">
        <v>602</v>
      </c>
      <c r="E5" s="67" t="s">
        <v>603</v>
      </c>
      <c r="J5" s="68" t="s">
        <v>601</v>
      </c>
      <c r="K5" s="66" t="s">
        <v>519</v>
      </c>
      <c r="L5" s="66" t="s">
        <v>602</v>
      </c>
      <c r="M5" s="67" t="s">
        <v>603</v>
      </c>
    </row>
    <row r="6" spans="2:17" ht="15.75" x14ac:dyDescent="0.25">
      <c r="B6" s="69" t="s">
        <v>604</v>
      </c>
      <c r="C6" s="70">
        <v>2.1893097446460326</v>
      </c>
      <c r="D6" s="70">
        <v>1.6100805037583821</v>
      </c>
      <c r="E6" s="71">
        <v>0.98590133061156227</v>
      </c>
      <c r="J6" s="68" t="s">
        <v>605</v>
      </c>
      <c r="K6" s="72">
        <v>5.1356204680245403</v>
      </c>
      <c r="L6" s="72">
        <v>4.3167812629930014</v>
      </c>
      <c r="M6" s="73">
        <v>0</v>
      </c>
    </row>
    <row r="7" spans="2:17" ht="15.75" x14ac:dyDescent="0.25">
      <c r="B7" s="69" t="s">
        <v>606</v>
      </c>
      <c r="C7" s="70">
        <v>0</v>
      </c>
      <c r="D7" s="70">
        <v>2.7916495896170921</v>
      </c>
      <c r="E7" s="71">
        <v>0.93276634731364083</v>
      </c>
      <c r="J7" s="68" t="s">
        <v>607</v>
      </c>
      <c r="K7" s="72">
        <v>2.7006518947781228</v>
      </c>
      <c r="L7" s="72">
        <v>0</v>
      </c>
      <c r="M7" s="73">
        <v>0</v>
      </c>
    </row>
    <row r="8" spans="2:17" ht="15.75" x14ac:dyDescent="0.25">
      <c r="B8" s="69" t="s">
        <v>608</v>
      </c>
      <c r="C8" s="70">
        <v>1.9101083332133137</v>
      </c>
      <c r="D8" s="70">
        <v>2.6653863196531149</v>
      </c>
      <c r="E8" s="71">
        <v>1.2983205233843069</v>
      </c>
      <c r="J8" s="68" t="s">
        <v>609</v>
      </c>
      <c r="K8" s="72">
        <v>3.6975636952775499</v>
      </c>
      <c r="L8" s="72">
        <v>4.9453009401393446</v>
      </c>
      <c r="M8" s="73">
        <v>2.1983972730809818</v>
      </c>
    </row>
    <row r="9" spans="2:17" ht="15.75" x14ac:dyDescent="0.25">
      <c r="B9" s="69" t="s">
        <v>610</v>
      </c>
      <c r="C9" s="70">
        <v>1.7608398943966035</v>
      </c>
      <c r="D9" s="70">
        <v>2.3597637098510149</v>
      </c>
      <c r="E9" s="71">
        <v>1.7613281994685068</v>
      </c>
      <c r="J9" s="68" t="s">
        <v>611</v>
      </c>
      <c r="K9" s="72">
        <v>0</v>
      </c>
      <c r="L9" s="72">
        <v>-2.9523479933922299</v>
      </c>
      <c r="M9" s="73">
        <v>-5.8293650864354918</v>
      </c>
    </row>
    <row r="10" spans="2:17" ht="15.75" x14ac:dyDescent="0.25">
      <c r="B10" s="69" t="s">
        <v>612</v>
      </c>
      <c r="C10" s="70">
        <v>2.4300629212107001</v>
      </c>
      <c r="D10" s="70">
        <v>1.6188560639382694</v>
      </c>
      <c r="E10" s="71">
        <v>1.2633582794552882</v>
      </c>
      <c r="J10" s="68" t="s">
        <v>613</v>
      </c>
      <c r="K10" s="72">
        <v>3.996912942030324</v>
      </c>
      <c r="L10" s="72">
        <v>0</v>
      </c>
      <c r="M10" s="73">
        <v>4.4782032508341212</v>
      </c>
    </row>
    <row r="11" spans="2:17" ht="15.75" x14ac:dyDescent="0.25">
      <c r="B11" s="69" t="s">
        <v>614</v>
      </c>
      <c r="C11" s="70">
        <v>2.6213157952470647</v>
      </c>
      <c r="D11" s="70">
        <v>2.9064592321605782</v>
      </c>
      <c r="E11" s="71">
        <v>0.52921205743114363</v>
      </c>
      <c r="J11" s="68" t="s">
        <v>615</v>
      </c>
      <c r="K11" s="72">
        <v>0</v>
      </c>
      <c r="L11" s="72">
        <v>0</v>
      </c>
      <c r="M11" s="73">
        <v>-4.6483601631696096</v>
      </c>
    </row>
    <row r="12" spans="2:17" ht="15.75" x14ac:dyDescent="0.25">
      <c r="B12" s="69" t="s">
        <v>616</v>
      </c>
      <c r="C12" s="70">
        <v>1.3246614682229083</v>
      </c>
      <c r="D12" s="70">
        <v>0</v>
      </c>
      <c r="E12" s="71">
        <v>1.5262360903553382</v>
      </c>
      <c r="J12" s="68" t="s">
        <v>617</v>
      </c>
      <c r="K12" s="72">
        <v>0</v>
      </c>
      <c r="L12" s="72">
        <v>0</v>
      </c>
      <c r="M12" s="73">
        <v>-8.877567290210628</v>
      </c>
    </row>
    <row r="13" spans="2:17" ht="15.75" x14ac:dyDescent="0.25">
      <c r="B13" s="69" t="s">
        <v>618</v>
      </c>
      <c r="C13" s="70">
        <v>2.3108559373884185</v>
      </c>
      <c r="D13" s="70">
        <v>2.6267604433111837</v>
      </c>
      <c r="E13" s="71">
        <v>1.2929539188134538</v>
      </c>
      <c r="J13" s="68" t="s">
        <v>619</v>
      </c>
      <c r="K13" s="72">
        <v>-1.0271540515037267</v>
      </c>
      <c r="L13" s="72">
        <v>0</v>
      </c>
      <c r="M13" s="73">
        <v>-10.512344829499057</v>
      </c>
    </row>
    <row r="14" spans="2:17" ht="15.75" x14ac:dyDescent="0.25">
      <c r="B14" s="69" t="s">
        <v>620</v>
      </c>
      <c r="C14" s="70">
        <v>0</v>
      </c>
      <c r="D14" s="70">
        <v>0</v>
      </c>
      <c r="E14" s="71">
        <v>0</v>
      </c>
      <c r="J14" s="68" t="s">
        <v>621</v>
      </c>
      <c r="K14" s="72">
        <v>1.6358436697233403</v>
      </c>
      <c r="L14" s="72">
        <v>0</v>
      </c>
      <c r="M14" s="73">
        <v>-8.5075128106758946</v>
      </c>
    </row>
    <row r="15" spans="2:17" ht="15.75" x14ac:dyDescent="0.25">
      <c r="B15" s="69" t="s">
        <v>622</v>
      </c>
      <c r="C15" s="70">
        <v>0</v>
      </c>
      <c r="D15" s="70">
        <v>0</v>
      </c>
      <c r="E15" s="71">
        <v>-0.89235927681203042</v>
      </c>
      <c r="J15" s="68" t="s">
        <v>623</v>
      </c>
      <c r="K15" s="72">
        <v>1.9386481547245733</v>
      </c>
      <c r="L15" s="72">
        <v>2.8722691672752578</v>
      </c>
      <c r="M15" s="73">
        <v>-4.8489074115021102</v>
      </c>
    </row>
    <row r="16" spans="2:17" ht="15.75" x14ac:dyDescent="0.25">
      <c r="B16" s="69" t="s">
        <v>624</v>
      </c>
      <c r="C16" s="70">
        <v>0</v>
      </c>
      <c r="D16" s="70">
        <v>1.5773435729526735</v>
      </c>
      <c r="E16" s="71">
        <v>1.2914832245054495</v>
      </c>
      <c r="J16" s="68" t="s">
        <v>625</v>
      </c>
      <c r="K16" s="72">
        <v>2.7509449405506894</v>
      </c>
      <c r="L16" s="72">
        <v>2.0577705320946311</v>
      </c>
      <c r="M16" s="73">
        <v>0</v>
      </c>
    </row>
    <row r="17" spans="2:13" ht="15.75" x14ac:dyDescent="0.25">
      <c r="B17" s="69" t="s">
        <v>626</v>
      </c>
      <c r="C17" s="70">
        <v>0</v>
      </c>
      <c r="D17" s="70">
        <v>0</v>
      </c>
      <c r="E17" s="71">
        <v>0</v>
      </c>
      <c r="J17" s="68" t="s">
        <v>627</v>
      </c>
      <c r="K17" s="72">
        <v>3.6073601218063249</v>
      </c>
      <c r="L17" s="72">
        <v>3.6956113435270712</v>
      </c>
      <c r="M17" s="73">
        <v>-3.0403122633118427</v>
      </c>
    </row>
    <row r="18" spans="2:13" ht="15.75" x14ac:dyDescent="0.25">
      <c r="B18" s="74" t="s">
        <v>628</v>
      </c>
      <c r="C18" s="75">
        <v>3.2384923905320613</v>
      </c>
      <c r="D18" s="75">
        <v>0</v>
      </c>
      <c r="E18" s="76">
        <v>1.6002494786223507</v>
      </c>
      <c r="J18" s="68" t="s">
        <v>629</v>
      </c>
      <c r="K18" s="72">
        <v>1.7882266096835489</v>
      </c>
      <c r="L18" s="72">
        <v>0</v>
      </c>
      <c r="M18" s="73">
        <v>-5.7211836377703387</v>
      </c>
    </row>
    <row r="19" spans="2:13" x14ac:dyDescent="0.25">
      <c r="J19" s="68" t="s">
        <v>630</v>
      </c>
      <c r="K19" s="72">
        <v>2.4962302471080871</v>
      </c>
      <c r="L19" s="72">
        <v>0</v>
      </c>
      <c r="M19" s="73">
        <v>-4.0105329287678915</v>
      </c>
    </row>
    <row r="20" spans="2:13" x14ac:dyDescent="0.25">
      <c r="J20" s="68" t="s">
        <v>631</v>
      </c>
      <c r="K20" s="72">
        <v>0</v>
      </c>
      <c r="L20" s="72">
        <v>0</v>
      </c>
      <c r="M20" s="73">
        <v>-3.2522860501309054</v>
      </c>
    </row>
    <row r="21" spans="2:13" x14ac:dyDescent="0.25">
      <c r="J21" s="68" t="s">
        <v>632</v>
      </c>
      <c r="K21" s="72">
        <v>0</v>
      </c>
      <c r="L21" s="72">
        <v>-2.0307817019490191</v>
      </c>
      <c r="M21" s="73">
        <v>-5.0154429267859717</v>
      </c>
    </row>
    <row r="22" spans="2:13" x14ac:dyDescent="0.25">
      <c r="B22" s="100" t="s">
        <v>633</v>
      </c>
      <c r="C22" s="101"/>
      <c r="D22" s="101"/>
      <c r="E22" s="102"/>
      <c r="J22" s="77" t="s">
        <v>628</v>
      </c>
      <c r="K22" s="78">
        <v>7.5544381938553631</v>
      </c>
      <c r="L22" s="78">
        <v>0</v>
      </c>
      <c r="M22" s="79">
        <v>6.1420139942271046</v>
      </c>
    </row>
    <row r="23" spans="2:13" x14ac:dyDescent="0.25">
      <c r="B23" s="80" t="s">
        <v>601</v>
      </c>
      <c r="C23" s="81" t="s">
        <v>634</v>
      </c>
      <c r="D23" s="81" t="s">
        <v>602</v>
      </c>
      <c r="E23" s="82" t="s">
        <v>603</v>
      </c>
    </row>
    <row r="24" spans="2:13" x14ac:dyDescent="0.25">
      <c r="B24" s="68" t="s">
        <v>604</v>
      </c>
      <c r="C24" s="72">
        <v>2.5093771800295031</v>
      </c>
      <c r="D24" s="72">
        <v>0</v>
      </c>
      <c r="E24" s="73">
        <v>1.4721311011383376</v>
      </c>
    </row>
    <row r="25" spans="2:13" x14ac:dyDescent="0.25">
      <c r="B25" s="68" t="s">
        <v>606</v>
      </c>
      <c r="C25" s="72">
        <v>3.8084279567228307</v>
      </c>
      <c r="D25" s="72">
        <v>2.4341375984733875</v>
      </c>
      <c r="E25" s="73">
        <v>1.0982440933027078</v>
      </c>
    </row>
    <row r="26" spans="2:13" x14ac:dyDescent="0.25">
      <c r="B26" s="68" t="s">
        <v>608</v>
      </c>
      <c r="C26" s="72">
        <v>2.8356704614512074</v>
      </c>
      <c r="D26" s="72">
        <v>0</v>
      </c>
      <c r="E26" s="73">
        <v>1.7537474050962416</v>
      </c>
    </row>
    <row r="27" spans="2:13" x14ac:dyDescent="0.25">
      <c r="B27" s="68" t="s">
        <v>610</v>
      </c>
      <c r="C27" s="72">
        <v>0</v>
      </c>
      <c r="D27" s="72">
        <v>0</v>
      </c>
      <c r="E27" s="73">
        <v>0</v>
      </c>
    </row>
    <row r="28" spans="2:13" x14ac:dyDescent="0.25">
      <c r="B28" s="68" t="s">
        <v>612</v>
      </c>
      <c r="C28" s="72">
        <v>1.4626739019536457</v>
      </c>
      <c r="D28" s="72">
        <v>2.0368412536722089</v>
      </c>
      <c r="E28" s="73">
        <v>0</v>
      </c>
    </row>
    <row r="29" spans="2:13" x14ac:dyDescent="0.25">
      <c r="B29" s="68" t="s">
        <v>614</v>
      </c>
      <c r="C29" s="72">
        <v>3.5788200963775334</v>
      </c>
      <c r="D29" s="72">
        <v>2.1436335555939401</v>
      </c>
      <c r="E29" s="73">
        <v>0</v>
      </c>
    </row>
    <row r="30" spans="2:13" x14ac:dyDescent="0.25">
      <c r="B30" s="68" t="s">
        <v>616</v>
      </c>
      <c r="C30" s="72">
        <v>0</v>
      </c>
      <c r="D30" s="72">
        <v>1.6436993665732129</v>
      </c>
      <c r="E30" s="73">
        <v>0</v>
      </c>
    </row>
    <row r="31" spans="2:13" x14ac:dyDescent="0.25">
      <c r="B31" s="68" t="s">
        <v>618</v>
      </c>
      <c r="C31" s="72">
        <v>2.1155678816801942</v>
      </c>
      <c r="D31" s="72">
        <v>0</v>
      </c>
      <c r="E31" s="73">
        <v>0</v>
      </c>
    </row>
    <row r="32" spans="2:13" x14ac:dyDescent="0.25">
      <c r="B32" s="68" t="s">
        <v>620</v>
      </c>
      <c r="C32" s="72">
        <v>0</v>
      </c>
      <c r="D32" s="72">
        <v>0</v>
      </c>
      <c r="E32" s="73">
        <v>0</v>
      </c>
    </row>
    <row r="33" spans="2:5" x14ac:dyDescent="0.25">
      <c r="B33" s="68" t="s">
        <v>622</v>
      </c>
      <c r="C33" s="72">
        <v>0.29543565632456564</v>
      </c>
      <c r="D33" s="72">
        <v>0</v>
      </c>
      <c r="E33" s="73">
        <v>0</v>
      </c>
    </row>
    <row r="34" spans="2:5" x14ac:dyDescent="0.25">
      <c r="B34" s="68" t="s">
        <v>624</v>
      </c>
      <c r="C34" s="72">
        <v>1.9941371706623952</v>
      </c>
      <c r="D34" s="72">
        <v>0</v>
      </c>
      <c r="E34" s="73">
        <v>-3.2989772803290651</v>
      </c>
    </row>
    <row r="35" spans="2:5" x14ac:dyDescent="0.25">
      <c r="B35" s="68" t="s">
        <v>626</v>
      </c>
      <c r="C35" s="72">
        <v>0</v>
      </c>
      <c r="D35" s="72">
        <v>0</v>
      </c>
      <c r="E35" s="73">
        <v>-7.4539307492892339</v>
      </c>
    </row>
    <row r="36" spans="2:5" x14ac:dyDescent="0.25">
      <c r="B36" s="77" t="s">
        <v>628</v>
      </c>
      <c r="C36" s="78">
        <v>7.5544381938553631</v>
      </c>
      <c r="D36" s="78">
        <v>0</v>
      </c>
      <c r="E36" s="79">
        <v>6.1420139942271046</v>
      </c>
    </row>
    <row r="40" spans="2:5" x14ac:dyDescent="0.25">
      <c r="B40" s="100" t="s">
        <v>635</v>
      </c>
      <c r="C40" s="101"/>
      <c r="D40" s="101"/>
      <c r="E40" s="102"/>
    </row>
    <row r="41" spans="2:5" x14ac:dyDescent="0.25">
      <c r="B41" s="68"/>
      <c r="C41" s="72" t="s">
        <v>634</v>
      </c>
      <c r="D41" s="72" t="s">
        <v>602</v>
      </c>
      <c r="E41" s="73" t="s">
        <v>603</v>
      </c>
    </row>
    <row r="42" spans="2:5" x14ac:dyDescent="0.25">
      <c r="B42" s="68" t="s">
        <v>636</v>
      </c>
      <c r="C42" s="72">
        <v>0</v>
      </c>
      <c r="D42" s="72">
        <v>-1.6755228660532537</v>
      </c>
      <c r="E42" s="73">
        <v>-2.7739487131936507</v>
      </c>
    </row>
    <row r="43" spans="2:5" x14ac:dyDescent="0.25">
      <c r="B43" s="77" t="s">
        <v>57</v>
      </c>
      <c r="C43" s="78">
        <v>0</v>
      </c>
      <c r="D43" s="78">
        <v>-1.8716753944902451</v>
      </c>
      <c r="E43" s="79">
        <v>-1.3892920332960403</v>
      </c>
    </row>
  </sheetData>
  <mergeCells count="4">
    <mergeCell ref="B4:E4"/>
    <mergeCell ref="J4:M4"/>
    <mergeCell ref="B22:E22"/>
    <mergeCell ref="B40:E40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Raw data and P-value</vt:lpstr>
      <vt:lpstr>log2 fold</vt:lpstr>
      <vt:lpstr>qRT-PCR log2 valu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9-27T14:10:50Z</dcterms:modified>
</cp:coreProperties>
</file>